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5" windowHeight="8667"/>
  </bookViews>
  <sheets>
    <sheet name="Samples" sheetId="1" r:id="rId1"/>
    <sheet name="Figure1" sheetId="2" r:id="rId2"/>
    <sheet name="Figure2" sheetId="3" r:id="rId3"/>
    <sheet name="Figure3" sheetId="4" r:id="rId4"/>
    <sheet name="Figure4" sheetId="6" r:id="rId5"/>
    <sheet name="Figure5" sheetId="7" r:id="rId6"/>
    <sheet name="Figure6" sheetId="8" r:id="rId7"/>
    <sheet name="Figure7" sheetId="9" r:id="rId8"/>
    <sheet name="wb-analyze" sheetId="11" r:id="rId9"/>
  </sheets>
  <definedNames>
    <definedName name="_xlnm._FilterDatabase" localSheetId="2" hidden="1">Figure2!$A$1:$A$42</definedName>
    <definedName name="_xlnm._FilterDatabase" localSheetId="3" hidden="1">Figure3!$A$1:$A$38</definedName>
    <definedName name="_xlnm._FilterDatabase" localSheetId="4" hidden="1">Figure4!$A$1:$A$28</definedName>
    <definedName name="_xlnm._FilterDatabase" localSheetId="5" hidden="1">Figure5!$A$1:$A$43</definedName>
    <definedName name="_xlnm._FilterDatabase" localSheetId="6" hidden="1">Figure6!$A$1:$A$83</definedName>
    <definedName name="_xlnm._FilterDatabase" localSheetId="7" hidden="1">Figure7!$A$1:$A$60</definedName>
  </definedNames>
  <calcPr calcId="144525"/>
</workbook>
</file>

<file path=xl/sharedStrings.xml><?xml version="1.0" encoding="utf-8"?>
<sst xmlns="http://schemas.openxmlformats.org/spreadsheetml/2006/main" count="592" uniqueCount="85">
  <si>
    <t>AS</t>
  </si>
  <si>
    <t>Control</t>
  </si>
  <si>
    <t>NO.</t>
  </si>
  <si>
    <t>Age</t>
  </si>
  <si>
    <t>Gender</t>
  </si>
  <si>
    <t>miR-221</t>
  </si>
  <si>
    <t>LincRNA-p21</t>
  </si>
  <si>
    <t>SIRT1</t>
  </si>
  <si>
    <t>Male</t>
  </si>
  <si>
    <t>Female</t>
  </si>
  <si>
    <t>B</t>
  </si>
  <si>
    <t>C</t>
  </si>
  <si>
    <t>D</t>
  </si>
  <si>
    <t>Normal-M</t>
  </si>
  <si>
    <t>AS-M</t>
  </si>
  <si>
    <t>A</t>
  </si>
  <si>
    <t>ox-LDL</t>
  </si>
  <si>
    <t>mimic NC</t>
  </si>
  <si>
    <t>miR-221 mimic</t>
  </si>
  <si>
    <t>inhibitor NC</t>
  </si>
  <si>
    <t>miR-221 inhibitor</t>
  </si>
  <si>
    <t>0h</t>
  </si>
  <si>
    <t>24h</t>
  </si>
  <si>
    <t>48h</t>
  </si>
  <si>
    <t>E</t>
  </si>
  <si>
    <t>F</t>
  </si>
  <si>
    <t>G</t>
  </si>
  <si>
    <t>WT</t>
  </si>
  <si>
    <t>MUT</t>
  </si>
  <si>
    <t>IgG</t>
  </si>
  <si>
    <t>AGO2</t>
  </si>
  <si>
    <t>H</t>
  </si>
  <si>
    <t>oe-NC</t>
  </si>
  <si>
    <t>oe-LincRNA-p21</t>
  </si>
  <si>
    <t>sh-NC</t>
  </si>
  <si>
    <t>sh-LinRNA-p21-1</t>
  </si>
  <si>
    <t>sh-LinRNA-p21-2</t>
  </si>
  <si>
    <t>I</t>
  </si>
  <si>
    <t>oe-NC + mimic NC</t>
  </si>
  <si>
    <t>oe-LincRNA-p21 + mimic NC</t>
  </si>
  <si>
    <t>oe-LincRNA-p21 + miR-221 mimic</t>
  </si>
  <si>
    <t xml:space="preserve">EDU </t>
  </si>
  <si>
    <t>PmirGLO-SIRT1-WT</t>
  </si>
  <si>
    <t>PmirGLO-SIRT1-MUT</t>
  </si>
  <si>
    <t>inhibitor NC+siRNA.NC</t>
  </si>
  <si>
    <t>miR-221 inhibitor+siRNA.NC</t>
  </si>
  <si>
    <t>miR-221 inhibitor+siRNA-SIRT1</t>
  </si>
  <si>
    <t>J</t>
  </si>
  <si>
    <t>K</t>
  </si>
  <si>
    <t>L</t>
  </si>
  <si>
    <t>Pcsk9</t>
  </si>
  <si>
    <t>oe-SIRT1</t>
  </si>
  <si>
    <t>sh-SIRT1-1</t>
  </si>
  <si>
    <t>sh-SIRT1-2</t>
  </si>
  <si>
    <r>
      <rPr>
        <sz val="11"/>
        <rFont val="Arial"/>
        <charset val="0"/>
      </rPr>
      <t>SIRT1</t>
    </r>
    <r>
      <rPr>
        <sz val="11"/>
        <rFont val="宋体"/>
        <charset val="0"/>
      </rPr>
      <t>归一化</t>
    </r>
  </si>
  <si>
    <r>
      <rPr>
        <sz val="11"/>
        <rFont val="Arial"/>
        <charset val="0"/>
      </rPr>
      <t>Pcsk9</t>
    </r>
    <r>
      <rPr>
        <sz val="11"/>
        <rFont val="宋体"/>
        <charset val="0"/>
      </rPr>
      <t>归一化</t>
    </r>
  </si>
  <si>
    <t>oe-Pcsk9</t>
  </si>
  <si>
    <t>inhibitor NC + oe-NC</t>
  </si>
  <si>
    <t>miR-221 inhibitor + oe-NC</t>
  </si>
  <si>
    <t>miR-221 inhibitor + oe-Pcsk9</t>
  </si>
  <si>
    <t>EDU</t>
  </si>
  <si>
    <t>0 h</t>
  </si>
  <si>
    <t>24 h</t>
  </si>
  <si>
    <t>48 h</t>
  </si>
  <si>
    <t>M</t>
  </si>
  <si>
    <t>oe-LincRNA-p21 + oe-NC</t>
  </si>
  <si>
    <t>oe-LincRNA-p21 + oe-Pcsk9</t>
  </si>
  <si>
    <t>Caspase3</t>
  </si>
  <si>
    <t>Cleaved-Caspase3</t>
  </si>
  <si>
    <t>Bax</t>
  </si>
  <si>
    <t>Bcl-2</t>
  </si>
  <si>
    <t>5C</t>
  </si>
  <si>
    <t>Area</t>
  </si>
  <si>
    <t>Mean</t>
  </si>
  <si>
    <t>MIn</t>
  </si>
  <si>
    <t>Max</t>
  </si>
  <si>
    <t>IntDen</t>
  </si>
  <si>
    <t>RawIntDen</t>
  </si>
  <si>
    <t>SIRT1/GAPDH</t>
  </si>
  <si>
    <t>GAPDH</t>
  </si>
  <si>
    <t>5G</t>
  </si>
  <si>
    <t>7D</t>
  </si>
  <si>
    <t>BAX</t>
  </si>
  <si>
    <t>BCL-2</t>
  </si>
  <si>
    <t>Cleaved Caspase3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_ "/>
    <numFmt numFmtId="177" formatCode="0.00_ "/>
  </numFmts>
  <fonts count="27">
    <font>
      <sz val="11"/>
      <color theme="1"/>
      <name val="等线"/>
      <charset val="134"/>
      <scheme val="minor"/>
    </font>
    <font>
      <sz val="11"/>
      <color theme="1"/>
      <name val="微软雅黑"/>
      <charset val="134"/>
    </font>
    <font>
      <sz val="11"/>
      <color theme="1"/>
      <name val="Times New Roman"/>
      <charset val="134"/>
    </font>
    <font>
      <sz val="11"/>
      <name val="Arial"/>
      <charset val="0"/>
    </font>
    <font>
      <sz val="11"/>
      <name val="Times New Roman"/>
      <charset val="0"/>
    </font>
    <font>
      <sz val="11"/>
      <color rgb="FFFF0000"/>
      <name val="Times New Roman"/>
      <charset val="134"/>
    </font>
    <font>
      <sz val="11"/>
      <color theme="1"/>
      <name val="宋体"/>
      <charset val="134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7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2" fillId="2" borderId="5" applyNumberFormat="0" applyAlignment="0" applyProtection="0">
      <alignment vertical="center"/>
    </xf>
    <xf numFmtId="0" fontId="7" fillId="2" borderId="1" applyNumberFormat="0" applyAlignment="0" applyProtection="0">
      <alignment vertical="center"/>
    </xf>
    <xf numFmtId="0" fontId="23" fillId="17" borderId="6" applyNumberForma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/>
    <xf numFmtId="177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tabSelected="1" workbookViewId="0">
      <selection activeCell="G21" sqref="G21"/>
    </sheetView>
  </sheetViews>
  <sheetFormatPr defaultColWidth="9" defaultRowHeight="14.25"/>
  <cols>
    <col min="1" max="1" width="9" style="3"/>
    <col min="2" max="2" width="11.1284403669725" style="3"/>
    <col min="3" max="16384" width="9" style="3"/>
  </cols>
  <sheetData>
    <row r="1" spans="1:10">
      <c r="A1" s="3" t="s">
        <v>0</v>
      </c>
      <c r="J1" s="3" t="s">
        <v>1</v>
      </c>
    </row>
    <row r="2" spans="1:1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</row>
    <row r="3" spans="1:15">
      <c r="A3" s="3">
        <v>1</v>
      </c>
      <c r="B3" s="3">
        <v>61</v>
      </c>
      <c r="C3" s="13" t="s">
        <v>8</v>
      </c>
      <c r="D3" s="3">
        <v>1.642</v>
      </c>
      <c r="E3" s="3">
        <v>0.626</v>
      </c>
      <c r="F3" s="3">
        <v>0.351</v>
      </c>
      <c r="J3" s="3">
        <v>1</v>
      </c>
      <c r="K3" s="3">
        <v>58</v>
      </c>
      <c r="L3" s="13" t="s">
        <v>9</v>
      </c>
      <c r="M3" s="3">
        <v>1</v>
      </c>
      <c r="N3" s="3">
        <v>1</v>
      </c>
      <c r="O3" s="3">
        <v>1</v>
      </c>
    </row>
    <row r="4" spans="1:15">
      <c r="A4" s="3">
        <v>2</v>
      </c>
      <c r="B4" s="3">
        <v>43</v>
      </c>
      <c r="C4" s="13" t="s">
        <v>9</v>
      </c>
      <c r="D4" s="3">
        <v>1.675</v>
      </c>
      <c r="E4" s="3">
        <v>0.623</v>
      </c>
      <c r="F4" s="3">
        <v>0.544</v>
      </c>
      <c r="J4" s="3">
        <v>2</v>
      </c>
      <c r="K4" s="3">
        <v>62</v>
      </c>
      <c r="L4" s="13" t="s">
        <v>8</v>
      </c>
      <c r="M4" s="3">
        <v>1.118</v>
      </c>
      <c r="N4" s="3">
        <v>1.126</v>
      </c>
      <c r="O4" s="3">
        <v>1.163</v>
      </c>
    </row>
    <row r="5" spans="1:15">
      <c r="A5" s="3">
        <v>3</v>
      </c>
      <c r="B5" s="3">
        <v>58</v>
      </c>
      <c r="C5" s="13" t="s">
        <v>8</v>
      </c>
      <c r="D5" s="3">
        <v>1.767</v>
      </c>
      <c r="E5" s="3">
        <v>0.547</v>
      </c>
      <c r="F5" s="3">
        <v>0.529</v>
      </c>
      <c r="J5" s="3">
        <v>3</v>
      </c>
      <c r="K5" s="3">
        <v>57</v>
      </c>
      <c r="L5" s="13" t="s">
        <v>9</v>
      </c>
      <c r="M5" s="3">
        <v>1.114</v>
      </c>
      <c r="N5" s="3">
        <v>0.811</v>
      </c>
      <c r="O5" s="3">
        <v>0.921</v>
      </c>
    </row>
    <row r="6" spans="1:15">
      <c r="A6" s="3">
        <v>4</v>
      </c>
      <c r="B6" s="3">
        <v>46</v>
      </c>
      <c r="C6" s="13" t="s">
        <v>8</v>
      </c>
      <c r="D6" s="3">
        <v>1.604</v>
      </c>
      <c r="E6" s="3">
        <v>0.726</v>
      </c>
      <c r="F6" s="3">
        <v>0.46</v>
      </c>
      <c r="J6" s="3">
        <v>4</v>
      </c>
      <c r="K6" s="3">
        <v>58</v>
      </c>
      <c r="L6" s="13" t="s">
        <v>9</v>
      </c>
      <c r="M6" s="3">
        <v>1.297</v>
      </c>
      <c r="N6" s="3">
        <v>1.168</v>
      </c>
      <c r="O6" s="3">
        <v>0.968</v>
      </c>
    </row>
    <row r="7" spans="1:15">
      <c r="A7" s="3">
        <v>5</v>
      </c>
      <c r="B7" s="3">
        <v>48</v>
      </c>
      <c r="C7" s="13" t="s">
        <v>8</v>
      </c>
      <c r="D7" s="3">
        <v>1.749</v>
      </c>
      <c r="E7" s="3">
        <v>0.554</v>
      </c>
      <c r="F7" s="3">
        <v>0.412</v>
      </c>
      <c r="J7" s="3">
        <v>5</v>
      </c>
      <c r="K7" s="3">
        <v>49</v>
      </c>
      <c r="L7" s="13" t="s">
        <v>8</v>
      </c>
      <c r="M7" s="3">
        <v>0.952</v>
      </c>
      <c r="N7" s="3">
        <v>0.958</v>
      </c>
      <c r="O7" s="3">
        <v>1.035</v>
      </c>
    </row>
    <row r="8" spans="1:15">
      <c r="A8" s="3">
        <v>6</v>
      </c>
      <c r="B8" s="3">
        <v>61</v>
      </c>
      <c r="C8" s="13" t="s">
        <v>9</v>
      </c>
      <c r="D8" s="3">
        <v>1.389</v>
      </c>
      <c r="E8" s="3">
        <v>0.837</v>
      </c>
      <c r="F8" s="3">
        <v>0.366</v>
      </c>
      <c r="J8" s="3">
        <v>6</v>
      </c>
      <c r="K8" s="3">
        <v>55</v>
      </c>
      <c r="L8" s="13" t="s">
        <v>9</v>
      </c>
      <c r="M8" s="3">
        <v>1.121</v>
      </c>
      <c r="N8" s="3">
        <v>1.061</v>
      </c>
      <c r="O8" s="3">
        <v>1.097</v>
      </c>
    </row>
    <row r="9" spans="1:15">
      <c r="A9" s="3">
        <v>7</v>
      </c>
      <c r="B9" s="3">
        <v>51</v>
      </c>
      <c r="C9" s="13" t="s">
        <v>9</v>
      </c>
      <c r="D9" s="3">
        <v>1.558</v>
      </c>
      <c r="E9" s="3">
        <v>0.575</v>
      </c>
      <c r="F9" s="3">
        <v>0.509</v>
      </c>
      <c r="J9" s="3">
        <v>7</v>
      </c>
      <c r="K9" s="3">
        <v>52</v>
      </c>
      <c r="L9" s="13" t="s">
        <v>8</v>
      </c>
      <c r="M9" s="3">
        <v>0.989</v>
      </c>
      <c r="N9" s="3">
        <v>1.22</v>
      </c>
      <c r="O9" s="3">
        <v>1.138</v>
      </c>
    </row>
    <row r="10" spans="1:15">
      <c r="A10" s="3">
        <v>8</v>
      </c>
      <c r="B10" s="3">
        <v>43</v>
      </c>
      <c r="C10" s="13" t="s">
        <v>8</v>
      </c>
      <c r="D10" s="3">
        <v>1.612</v>
      </c>
      <c r="E10" s="3">
        <v>0.796</v>
      </c>
      <c r="F10" s="3">
        <v>0.584</v>
      </c>
      <c r="J10" s="3">
        <v>8</v>
      </c>
      <c r="K10" s="3">
        <v>42</v>
      </c>
      <c r="L10" s="13" t="s">
        <v>9</v>
      </c>
      <c r="M10" s="3">
        <v>0.961</v>
      </c>
      <c r="N10" s="3">
        <v>1.077</v>
      </c>
      <c r="O10" s="3">
        <v>1.278</v>
      </c>
    </row>
    <row r="11" spans="1:15">
      <c r="A11" s="3">
        <v>9</v>
      </c>
      <c r="B11" s="3">
        <v>60</v>
      </c>
      <c r="C11" s="13" t="s">
        <v>9</v>
      </c>
      <c r="D11" s="3">
        <v>1.817</v>
      </c>
      <c r="E11" s="3">
        <v>0.479</v>
      </c>
      <c r="F11" s="3">
        <v>0.371</v>
      </c>
      <c r="J11" s="3">
        <v>9</v>
      </c>
      <c r="K11" s="3">
        <v>61</v>
      </c>
      <c r="L11" s="13" t="s">
        <v>8</v>
      </c>
      <c r="M11" s="3">
        <v>1.222</v>
      </c>
      <c r="N11" s="3">
        <v>1.105</v>
      </c>
      <c r="O11" s="3">
        <v>0.984</v>
      </c>
    </row>
    <row r="12" spans="1:15">
      <c r="A12" s="3">
        <v>10</v>
      </c>
      <c r="B12" s="3">
        <v>55</v>
      </c>
      <c r="C12" s="13" t="s">
        <v>8</v>
      </c>
      <c r="D12" s="3">
        <v>1.417</v>
      </c>
      <c r="E12" s="3">
        <v>0.694</v>
      </c>
      <c r="F12" s="3">
        <v>0.27</v>
      </c>
      <c r="J12" s="3">
        <v>10</v>
      </c>
      <c r="K12" s="3">
        <v>58</v>
      </c>
      <c r="L12" s="13" t="s">
        <v>8</v>
      </c>
      <c r="M12" s="3">
        <v>1.162</v>
      </c>
      <c r="N12" s="3">
        <v>1.098</v>
      </c>
      <c r="O12" s="3">
        <v>0.939</v>
      </c>
    </row>
    <row r="13" spans="1:15">
      <c r="A13" s="3">
        <v>11</v>
      </c>
      <c r="B13" s="3">
        <v>52</v>
      </c>
      <c r="C13" s="13" t="s">
        <v>8</v>
      </c>
      <c r="D13" s="3">
        <v>1.716</v>
      </c>
      <c r="E13" s="3">
        <v>0.572</v>
      </c>
      <c r="F13" s="3">
        <v>0.408</v>
      </c>
      <c r="J13" s="3">
        <v>11</v>
      </c>
      <c r="K13" s="3">
        <v>51</v>
      </c>
      <c r="L13" s="13" t="s">
        <v>8</v>
      </c>
      <c r="M13" s="3">
        <v>1.07</v>
      </c>
      <c r="N13" s="3">
        <v>1.371</v>
      </c>
      <c r="O13" s="3">
        <v>0.979</v>
      </c>
    </row>
    <row r="14" spans="1:15">
      <c r="A14" s="3">
        <v>12</v>
      </c>
      <c r="B14" s="3">
        <v>44</v>
      </c>
      <c r="C14" s="13" t="s">
        <v>8</v>
      </c>
      <c r="D14" s="3">
        <v>1.38</v>
      </c>
      <c r="E14" s="3">
        <v>0.652</v>
      </c>
      <c r="F14" s="3">
        <v>0.459</v>
      </c>
      <c r="J14" s="3">
        <v>12</v>
      </c>
      <c r="K14" s="3">
        <v>43</v>
      </c>
      <c r="L14" s="13" t="s">
        <v>8</v>
      </c>
      <c r="M14" s="3">
        <v>1.052</v>
      </c>
      <c r="N14" s="3">
        <v>1.039</v>
      </c>
      <c r="O14" s="3">
        <v>1.063</v>
      </c>
    </row>
    <row r="15" spans="1:15">
      <c r="A15" s="3">
        <v>13</v>
      </c>
      <c r="B15" s="3">
        <v>43</v>
      </c>
      <c r="C15" s="13" t="s">
        <v>9</v>
      </c>
      <c r="D15" s="3">
        <v>1.527</v>
      </c>
      <c r="E15" s="3">
        <v>0.681</v>
      </c>
      <c r="F15" s="3">
        <v>0.492</v>
      </c>
      <c r="J15" s="3">
        <v>13</v>
      </c>
      <c r="K15" s="3">
        <v>61</v>
      </c>
      <c r="L15" s="13" t="s">
        <v>9</v>
      </c>
      <c r="M15" s="3">
        <v>1.048</v>
      </c>
      <c r="N15" s="3">
        <v>1.088</v>
      </c>
      <c r="O15" s="3">
        <v>1.117</v>
      </c>
    </row>
    <row r="16" spans="1:15">
      <c r="A16" s="3">
        <v>14</v>
      </c>
      <c r="B16" s="3">
        <v>42</v>
      </c>
      <c r="C16" s="13" t="s">
        <v>8</v>
      </c>
      <c r="D16" s="3">
        <v>1.626</v>
      </c>
      <c r="E16" s="3">
        <v>0.606</v>
      </c>
      <c r="F16" s="3">
        <v>0.466</v>
      </c>
      <c r="J16" s="3">
        <v>14</v>
      </c>
      <c r="K16" s="3">
        <v>59</v>
      </c>
      <c r="L16" s="13" t="s">
        <v>9</v>
      </c>
      <c r="M16" s="3">
        <v>1.062</v>
      </c>
      <c r="N16" s="3">
        <v>1.225</v>
      </c>
      <c r="O16" s="3">
        <v>1.133</v>
      </c>
    </row>
    <row r="17" spans="1:15">
      <c r="A17" s="3">
        <v>15</v>
      </c>
      <c r="B17" s="3">
        <v>48</v>
      </c>
      <c r="C17" s="13" t="s">
        <v>8</v>
      </c>
      <c r="D17" s="3">
        <v>1.536</v>
      </c>
      <c r="E17" s="3">
        <v>0.738</v>
      </c>
      <c r="F17" s="3">
        <v>0.267</v>
      </c>
      <c r="J17" s="3">
        <v>15</v>
      </c>
      <c r="K17" s="3">
        <v>61</v>
      </c>
      <c r="L17" s="13" t="s">
        <v>9</v>
      </c>
      <c r="M17" s="3">
        <v>0.975</v>
      </c>
      <c r="N17" s="3">
        <v>0.946</v>
      </c>
      <c r="O17" s="3">
        <v>0.947</v>
      </c>
    </row>
    <row r="18" spans="1:15">
      <c r="A18" s="3">
        <v>16</v>
      </c>
      <c r="B18" s="3">
        <v>60</v>
      </c>
      <c r="C18" s="13" t="s">
        <v>9</v>
      </c>
      <c r="D18" s="3">
        <v>1.537</v>
      </c>
      <c r="E18" s="3">
        <v>0.666</v>
      </c>
      <c r="F18" s="3">
        <v>0.418</v>
      </c>
      <c r="J18" s="3">
        <v>16</v>
      </c>
      <c r="K18" s="3">
        <v>48</v>
      </c>
      <c r="L18" s="13" t="s">
        <v>8</v>
      </c>
      <c r="M18" s="3">
        <v>1.144</v>
      </c>
      <c r="N18" s="3">
        <v>1.024</v>
      </c>
      <c r="O18" s="3">
        <v>1.035</v>
      </c>
    </row>
    <row r="19" spans="1:15">
      <c r="A19" s="3">
        <v>17</v>
      </c>
      <c r="B19" s="3">
        <v>58</v>
      </c>
      <c r="C19" s="13" t="s">
        <v>9</v>
      </c>
      <c r="D19" s="3">
        <v>1.668</v>
      </c>
      <c r="E19" s="3">
        <v>0.558</v>
      </c>
      <c r="F19" s="3">
        <v>0.426</v>
      </c>
      <c r="J19" s="3">
        <v>17</v>
      </c>
      <c r="K19" s="3">
        <v>57</v>
      </c>
      <c r="L19" s="13" t="s">
        <v>8</v>
      </c>
      <c r="M19" s="3">
        <v>0.7</v>
      </c>
      <c r="N19" s="3">
        <v>0.967</v>
      </c>
      <c r="O19" s="3">
        <v>1.331</v>
      </c>
    </row>
    <row r="20" spans="1:15">
      <c r="A20" s="3">
        <v>18</v>
      </c>
      <c r="B20" s="3">
        <v>47</v>
      </c>
      <c r="C20" s="13" t="s">
        <v>9</v>
      </c>
      <c r="D20" s="3">
        <v>1.827</v>
      </c>
      <c r="E20" s="3">
        <v>0.581</v>
      </c>
      <c r="F20" s="3">
        <v>0.439</v>
      </c>
      <c r="J20" s="3">
        <v>18</v>
      </c>
      <c r="K20" s="3">
        <v>53</v>
      </c>
      <c r="L20" s="13" t="s">
        <v>8</v>
      </c>
      <c r="M20" s="3">
        <v>0.882</v>
      </c>
      <c r="N20" s="3">
        <v>0.986</v>
      </c>
      <c r="O20" s="3">
        <v>1.201</v>
      </c>
    </row>
    <row r="21" spans="1:6">
      <c r="A21" s="3">
        <v>19</v>
      </c>
      <c r="B21" s="3">
        <v>44</v>
      </c>
      <c r="C21" s="13" t="s">
        <v>8</v>
      </c>
      <c r="D21" s="3">
        <v>1.717</v>
      </c>
      <c r="E21" s="3">
        <v>0.668</v>
      </c>
      <c r="F21" s="3">
        <v>0.475</v>
      </c>
    </row>
    <row r="22" spans="1:6">
      <c r="A22" s="3">
        <v>20</v>
      </c>
      <c r="B22" s="3">
        <v>41</v>
      </c>
      <c r="C22" s="13" t="s">
        <v>9</v>
      </c>
      <c r="D22" s="3">
        <v>1.538</v>
      </c>
      <c r="E22" s="3">
        <v>0.709</v>
      </c>
      <c r="F22" s="3">
        <v>0.543</v>
      </c>
    </row>
    <row r="23" spans="1:6">
      <c r="A23" s="3">
        <v>21</v>
      </c>
      <c r="B23" s="3">
        <v>48</v>
      </c>
      <c r="C23" s="13" t="s">
        <v>8</v>
      </c>
      <c r="D23" s="3">
        <v>1.777</v>
      </c>
      <c r="E23" s="3">
        <v>0.503</v>
      </c>
      <c r="F23" s="3">
        <v>0.311</v>
      </c>
    </row>
    <row r="24" spans="1:6">
      <c r="A24" s="3">
        <v>22</v>
      </c>
      <c r="B24" s="3">
        <v>55</v>
      </c>
      <c r="C24" s="13" t="s">
        <v>8</v>
      </c>
      <c r="D24" s="3">
        <v>1.401</v>
      </c>
      <c r="E24" s="3">
        <v>0.717</v>
      </c>
      <c r="F24" s="3">
        <v>0.377</v>
      </c>
    </row>
    <row r="25" spans="1:6">
      <c r="A25" s="3">
        <v>23</v>
      </c>
      <c r="B25" s="3">
        <v>51</v>
      </c>
      <c r="C25" s="13" t="s">
        <v>9</v>
      </c>
      <c r="D25" s="3">
        <v>1.779</v>
      </c>
      <c r="E25" s="3">
        <v>0.548</v>
      </c>
      <c r="F25" s="3">
        <v>0.433</v>
      </c>
    </row>
    <row r="26" spans="1:6">
      <c r="A26" s="3">
        <v>24</v>
      </c>
      <c r="B26" s="3">
        <v>53</v>
      </c>
      <c r="C26" s="13" t="s">
        <v>9</v>
      </c>
      <c r="D26" s="3">
        <v>1.681</v>
      </c>
      <c r="E26" s="3">
        <v>0.508</v>
      </c>
      <c r="F26" s="3">
        <v>0.198</v>
      </c>
    </row>
    <row r="27" spans="1:6">
      <c r="A27" s="3">
        <v>25</v>
      </c>
      <c r="B27" s="3">
        <v>58</v>
      </c>
      <c r="C27" s="13" t="s">
        <v>8</v>
      </c>
      <c r="D27" s="3">
        <v>1.762</v>
      </c>
      <c r="E27" s="3">
        <v>0.612</v>
      </c>
      <c r="F27" s="3">
        <v>0.34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zoomScale="130" zoomScaleNormal="130" workbookViewId="0">
      <selection activeCell="E18" sqref="E18"/>
    </sheetView>
  </sheetViews>
  <sheetFormatPr defaultColWidth="9" defaultRowHeight="14.25" outlineLevelRow="6"/>
  <cols>
    <col min="1" max="16384" width="9" style="3"/>
  </cols>
  <sheetData>
    <row r="1" spans="1:9">
      <c r="A1" s="3" t="s">
        <v>10</v>
      </c>
      <c r="E1" s="3" t="s">
        <v>11</v>
      </c>
      <c r="I1" s="3" t="s">
        <v>12</v>
      </c>
    </row>
    <row r="2" spans="1:11">
      <c r="A2" s="3" t="s">
        <v>2</v>
      </c>
      <c r="B2" s="3" t="s">
        <v>13</v>
      </c>
      <c r="C2" s="3" t="s">
        <v>14</v>
      </c>
      <c r="E2" s="3" t="s">
        <v>2</v>
      </c>
      <c r="F2" s="3" t="s">
        <v>13</v>
      </c>
      <c r="G2" s="3" t="s">
        <v>14</v>
      </c>
      <c r="I2" s="3" t="s">
        <v>2</v>
      </c>
      <c r="J2" s="3" t="s">
        <v>13</v>
      </c>
      <c r="K2" s="3" t="s">
        <v>14</v>
      </c>
    </row>
    <row r="3" spans="1:11">
      <c r="A3" s="3">
        <v>1</v>
      </c>
      <c r="B3" s="3">
        <v>5.43</v>
      </c>
      <c r="C3" s="3">
        <v>19.53</v>
      </c>
      <c r="E3" s="3">
        <v>1</v>
      </c>
      <c r="F3" s="3">
        <v>8.89</v>
      </c>
      <c r="G3" s="3">
        <v>28.73</v>
      </c>
      <c r="I3" s="3">
        <v>1</v>
      </c>
      <c r="J3" s="3">
        <v>1</v>
      </c>
      <c r="K3" s="3">
        <v>2.641</v>
      </c>
    </row>
    <row r="4" spans="1:11">
      <c r="A4" s="3">
        <v>2</v>
      </c>
      <c r="B4" s="3">
        <v>4.55</v>
      </c>
      <c r="C4" s="3">
        <v>18.38</v>
      </c>
      <c r="E4" s="3">
        <v>2</v>
      </c>
      <c r="F4" s="3">
        <v>9.26</v>
      </c>
      <c r="G4" s="3">
        <v>24.46</v>
      </c>
      <c r="I4" s="3">
        <v>2</v>
      </c>
      <c r="J4" s="3">
        <v>1.036</v>
      </c>
      <c r="K4" s="3">
        <v>3.235</v>
      </c>
    </row>
    <row r="5" spans="1:11">
      <c r="A5" s="3">
        <v>3</v>
      </c>
      <c r="B5" s="3">
        <v>4.51</v>
      </c>
      <c r="C5" s="3">
        <v>21.11</v>
      </c>
      <c r="E5" s="3">
        <v>3</v>
      </c>
      <c r="F5" s="3">
        <v>10.64</v>
      </c>
      <c r="G5" s="3">
        <v>25.86</v>
      </c>
      <c r="I5" s="3">
        <v>3</v>
      </c>
      <c r="J5" s="3">
        <v>0.851</v>
      </c>
      <c r="K5" s="3">
        <v>2.982</v>
      </c>
    </row>
    <row r="6" spans="1:11">
      <c r="A6" s="3">
        <v>4</v>
      </c>
      <c r="B6" s="3">
        <v>3.75</v>
      </c>
      <c r="C6" s="3">
        <v>17.95</v>
      </c>
      <c r="E6" s="3">
        <v>4</v>
      </c>
      <c r="F6" s="3">
        <v>11.32</v>
      </c>
      <c r="G6" s="3">
        <v>26.85</v>
      </c>
      <c r="I6" s="3">
        <v>4</v>
      </c>
      <c r="J6" s="3">
        <v>1.058</v>
      </c>
      <c r="K6" s="3">
        <v>2.633</v>
      </c>
    </row>
    <row r="7" spans="1:11">
      <c r="A7" s="3">
        <v>5</v>
      </c>
      <c r="B7" s="3">
        <v>4.26</v>
      </c>
      <c r="C7" s="3">
        <v>20.67</v>
      </c>
      <c r="E7" s="3">
        <v>5</v>
      </c>
      <c r="F7" s="3">
        <v>9.64</v>
      </c>
      <c r="G7" s="3">
        <v>25.36</v>
      </c>
      <c r="I7" s="3">
        <v>5</v>
      </c>
      <c r="J7" s="3">
        <v>0.927</v>
      </c>
      <c r="K7" s="3">
        <v>2.17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42"/>
  <sheetViews>
    <sheetView zoomScale="130" zoomScaleNormal="130" workbookViewId="0">
      <selection activeCell="H10" sqref="H10"/>
    </sheetView>
  </sheetViews>
  <sheetFormatPr defaultColWidth="9" defaultRowHeight="14.25"/>
  <cols>
    <col min="1" max="16384" width="9" style="3"/>
  </cols>
  <sheetData>
    <row r="2" spans="1:5">
      <c r="A2" s="3" t="s">
        <v>15</v>
      </c>
      <c r="E2" s="3" t="s">
        <v>10</v>
      </c>
    </row>
    <row r="3" spans="1:9">
      <c r="A3" s="3" t="s">
        <v>2</v>
      </c>
      <c r="B3" s="3" t="s">
        <v>1</v>
      </c>
      <c r="C3" s="3" t="s">
        <v>16</v>
      </c>
      <c r="E3" s="3" t="s">
        <v>2</v>
      </c>
      <c r="F3" s="3" t="s">
        <v>17</v>
      </c>
      <c r="G3" s="3" t="s">
        <v>18</v>
      </c>
      <c r="H3" s="3" t="s">
        <v>19</v>
      </c>
      <c r="I3" s="3" t="s">
        <v>20</v>
      </c>
    </row>
    <row r="4" spans="1:9">
      <c r="A4" s="3">
        <v>1</v>
      </c>
      <c r="B4" s="3">
        <v>1</v>
      </c>
      <c r="C4" s="3">
        <v>1.956</v>
      </c>
      <c r="E4" s="3">
        <v>1</v>
      </c>
      <c r="F4" s="3">
        <v>1</v>
      </c>
      <c r="G4" s="3">
        <v>2.745</v>
      </c>
      <c r="H4" s="3">
        <v>1.086</v>
      </c>
      <c r="I4" s="3">
        <v>0.237</v>
      </c>
    </row>
    <row r="5" spans="1:9">
      <c r="A5" s="3">
        <v>2</v>
      </c>
      <c r="B5" s="3">
        <v>0.864</v>
      </c>
      <c r="C5" s="3">
        <v>1.865</v>
      </c>
      <c r="E5" s="3">
        <v>2</v>
      </c>
      <c r="F5" s="3">
        <v>1.201</v>
      </c>
      <c r="G5" s="3">
        <v>2.374</v>
      </c>
      <c r="H5" s="3">
        <v>0.953</v>
      </c>
      <c r="I5" s="3">
        <v>0.298</v>
      </c>
    </row>
    <row r="6" spans="1:9">
      <c r="A6" s="3">
        <v>3</v>
      </c>
      <c r="B6" s="3">
        <v>0.986</v>
      </c>
      <c r="C6" s="3">
        <v>1.651</v>
      </c>
      <c r="E6" s="3">
        <v>3</v>
      </c>
      <c r="F6" s="3">
        <v>0.989</v>
      </c>
      <c r="G6" s="3">
        <v>2.57</v>
      </c>
      <c r="H6" s="3">
        <v>0.879</v>
      </c>
      <c r="I6" s="3">
        <v>0.32</v>
      </c>
    </row>
    <row r="9" spans="1:1">
      <c r="A9" s="3" t="s">
        <v>11</v>
      </c>
    </row>
    <row r="10" spans="1:6">
      <c r="A10" s="3" t="s">
        <v>2</v>
      </c>
      <c r="B10" s="3" t="s">
        <v>1</v>
      </c>
      <c r="C10" s="3" t="s">
        <v>17</v>
      </c>
      <c r="D10" s="3" t="s">
        <v>18</v>
      </c>
      <c r="E10" s="3" t="s">
        <v>19</v>
      </c>
      <c r="F10" s="3" t="s">
        <v>20</v>
      </c>
    </row>
    <row r="11" spans="1:6">
      <c r="A11" s="3">
        <v>1</v>
      </c>
      <c r="B11" s="11">
        <v>25.59</v>
      </c>
      <c r="C11" s="11">
        <v>17.31</v>
      </c>
      <c r="D11" s="11">
        <v>5.84</v>
      </c>
      <c r="E11" s="11">
        <v>14.83</v>
      </c>
      <c r="F11" s="11">
        <v>21.26</v>
      </c>
    </row>
    <row r="12" spans="1:6">
      <c r="A12" s="3">
        <v>2</v>
      </c>
      <c r="B12" s="11">
        <v>31.12</v>
      </c>
      <c r="C12" s="11">
        <v>15.09</v>
      </c>
      <c r="D12" s="11">
        <v>6.62</v>
      </c>
      <c r="E12" s="11">
        <v>15.28</v>
      </c>
      <c r="F12" s="11">
        <v>26.53</v>
      </c>
    </row>
    <row r="13" spans="1:6">
      <c r="A13" s="3">
        <v>3</v>
      </c>
      <c r="B13" s="11">
        <v>30.67</v>
      </c>
      <c r="C13" s="11">
        <v>18.15</v>
      </c>
      <c r="D13" s="11">
        <v>7.28</v>
      </c>
      <c r="E13" s="11">
        <v>17.74</v>
      </c>
      <c r="F13" s="11">
        <v>27.44</v>
      </c>
    </row>
    <row r="14" spans="2:6">
      <c r="B14" s="11"/>
      <c r="C14" s="11"/>
      <c r="D14" s="11"/>
      <c r="E14" s="11"/>
      <c r="F14" s="11"/>
    </row>
    <row r="16" spans="1:9">
      <c r="A16" s="3" t="s">
        <v>12</v>
      </c>
      <c r="B16" s="3" t="s">
        <v>21</v>
      </c>
      <c r="I16" s="3" t="s">
        <v>22</v>
      </c>
    </row>
    <row r="17" spans="1:13">
      <c r="A17" s="3" t="s">
        <v>2</v>
      </c>
      <c r="B17" s="3" t="s">
        <v>1</v>
      </c>
      <c r="C17" s="3" t="s">
        <v>17</v>
      </c>
      <c r="D17" s="3" t="s">
        <v>18</v>
      </c>
      <c r="E17" s="3" t="s">
        <v>19</v>
      </c>
      <c r="F17" s="3" t="s">
        <v>20</v>
      </c>
      <c r="H17" s="3" t="s">
        <v>2</v>
      </c>
      <c r="I17" s="3" t="s">
        <v>1</v>
      </c>
      <c r="J17" s="3" t="s">
        <v>17</v>
      </c>
      <c r="K17" s="3" t="s">
        <v>18</v>
      </c>
      <c r="L17" s="3" t="s">
        <v>19</v>
      </c>
      <c r="M17" s="3" t="s">
        <v>20</v>
      </c>
    </row>
    <row r="18" spans="1:13">
      <c r="A18" s="3">
        <v>1</v>
      </c>
      <c r="B18" s="3">
        <v>0.203</v>
      </c>
      <c r="C18" s="3">
        <v>0.231</v>
      </c>
      <c r="D18" s="3">
        <v>0.228</v>
      </c>
      <c r="E18" s="3">
        <v>0.219</v>
      </c>
      <c r="F18" s="3">
        <v>0.204</v>
      </c>
      <c r="H18" s="3">
        <v>1</v>
      </c>
      <c r="I18" s="12">
        <v>0.581</v>
      </c>
      <c r="J18" s="12">
        <v>0.432</v>
      </c>
      <c r="K18" s="12">
        <v>0.358</v>
      </c>
      <c r="L18" s="12">
        <v>0.357</v>
      </c>
      <c r="M18" s="12">
        <v>0.596</v>
      </c>
    </row>
    <row r="19" spans="1:13">
      <c r="A19" s="3">
        <v>2</v>
      </c>
      <c r="B19" s="3">
        <v>0.209</v>
      </c>
      <c r="C19" s="3">
        <v>0.225</v>
      </c>
      <c r="D19" s="3">
        <v>0.277</v>
      </c>
      <c r="E19" s="3">
        <v>0.184</v>
      </c>
      <c r="F19" s="3">
        <v>0.28</v>
      </c>
      <c r="H19" s="3">
        <v>2</v>
      </c>
      <c r="I19" s="12">
        <v>0.563</v>
      </c>
      <c r="J19" s="12">
        <v>0.516</v>
      </c>
      <c r="K19" s="12">
        <v>0.3</v>
      </c>
      <c r="L19" s="12">
        <v>0.451</v>
      </c>
      <c r="M19" s="12">
        <v>0.468</v>
      </c>
    </row>
    <row r="20" spans="1:13">
      <c r="A20" s="3">
        <v>3</v>
      </c>
      <c r="B20" s="3">
        <v>0.266</v>
      </c>
      <c r="C20" s="3">
        <v>0.164</v>
      </c>
      <c r="D20" s="3">
        <v>0.261</v>
      </c>
      <c r="E20" s="3">
        <v>0.25</v>
      </c>
      <c r="F20" s="3">
        <v>0.224</v>
      </c>
      <c r="H20" s="3">
        <v>3</v>
      </c>
      <c r="I20" s="12">
        <v>0.467</v>
      </c>
      <c r="J20" s="12">
        <v>0.447</v>
      </c>
      <c r="K20" s="12">
        <v>0.299</v>
      </c>
      <c r="L20" s="12">
        <v>0.41</v>
      </c>
      <c r="M20" s="12">
        <v>0.499</v>
      </c>
    </row>
    <row r="23" spans="2:2">
      <c r="B23" s="3" t="s">
        <v>23</v>
      </c>
    </row>
    <row r="24" spans="1:6">
      <c r="A24" s="3" t="s">
        <v>2</v>
      </c>
      <c r="B24" s="3" t="s">
        <v>1</v>
      </c>
      <c r="C24" s="3" t="s">
        <v>17</v>
      </c>
      <c r="D24" s="3" t="s">
        <v>18</v>
      </c>
      <c r="E24" s="3" t="s">
        <v>19</v>
      </c>
      <c r="F24" s="3" t="s">
        <v>20</v>
      </c>
    </row>
    <row r="25" spans="1:6">
      <c r="A25" s="3">
        <v>1</v>
      </c>
      <c r="B25" s="12">
        <v>0.884</v>
      </c>
      <c r="C25" s="12">
        <v>0.719</v>
      </c>
      <c r="D25" s="12">
        <v>0.505</v>
      </c>
      <c r="E25" s="12">
        <v>0.677</v>
      </c>
      <c r="F25" s="12">
        <v>1.064</v>
      </c>
    </row>
    <row r="26" spans="1:6">
      <c r="A26" s="3">
        <v>2</v>
      </c>
      <c r="B26" s="12">
        <v>0.963</v>
      </c>
      <c r="C26" s="12">
        <v>0.665</v>
      </c>
      <c r="D26" s="12">
        <v>0.433</v>
      </c>
      <c r="E26" s="12">
        <v>0.812</v>
      </c>
      <c r="F26" s="12">
        <v>0.931</v>
      </c>
    </row>
    <row r="27" spans="1:6">
      <c r="A27" s="3">
        <v>3</v>
      </c>
      <c r="B27" s="12">
        <v>1.048</v>
      </c>
      <c r="C27" s="12">
        <v>0.83</v>
      </c>
      <c r="D27" s="12">
        <v>0.544</v>
      </c>
      <c r="E27" s="12">
        <v>0.816</v>
      </c>
      <c r="F27" s="12">
        <v>1.11</v>
      </c>
    </row>
    <row r="30" spans="1:8">
      <c r="A30" s="3" t="s">
        <v>24</v>
      </c>
      <c r="H30" s="3" t="s">
        <v>25</v>
      </c>
    </row>
    <row r="31" spans="1:13">
      <c r="A31" s="3" t="s">
        <v>2</v>
      </c>
      <c r="B31" s="3" t="s">
        <v>1</v>
      </c>
      <c r="C31" s="3" t="s">
        <v>17</v>
      </c>
      <c r="D31" s="3" t="s">
        <v>18</v>
      </c>
      <c r="E31" s="3" t="s">
        <v>19</v>
      </c>
      <c r="F31" s="3" t="s">
        <v>20</v>
      </c>
      <c r="H31" s="3" t="s">
        <v>2</v>
      </c>
      <c r="I31" s="3" t="s">
        <v>1</v>
      </c>
      <c r="J31" s="3" t="s">
        <v>17</v>
      </c>
      <c r="K31" s="3" t="s">
        <v>18</v>
      </c>
      <c r="L31" s="3" t="s">
        <v>19</v>
      </c>
      <c r="M31" s="3" t="s">
        <v>20</v>
      </c>
    </row>
    <row r="32" spans="1:13">
      <c r="A32" s="3">
        <v>1</v>
      </c>
      <c r="B32" s="3">
        <v>135</v>
      </c>
      <c r="C32" s="3">
        <v>66</v>
      </c>
      <c r="D32" s="3">
        <v>34</v>
      </c>
      <c r="E32" s="3">
        <v>65</v>
      </c>
      <c r="F32" s="3">
        <v>129</v>
      </c>
      <c r="H32" s="3">
        <v>1</v>
      </c>
      <c r="I32" s="3">
        <v>50.33</v>
      </c>
      <c r="J32" s="3">
        <v>39.92</v>
      </c>
      <c r="K32" s="3">
        <v>12.13</v>
      </c>
      <c r="L32" s="3">
        <v>26.86</v>
      </c>
      <c r="M32" s="3">
        <v>46.93</v>
      </c>
    </row>
    <row r="33" spans="1:13">
      <c r="A33" s="3">
        <v>2</v>
      </c>
      <c r="B33" s="3">
        <v>162</v>
      </c>
      <c r="C33" s="3">
        <v>75</v>
      </c>
      <c r="D33" s="3">
        <v>41</v>
      </c>
      <c r="E33" s="3">
        <v>73</v>
      </c>
      <c r="F33" s="3">
        <v>145</v>
      </c>
      <c r="H33" s="3">
        <v>2</v>
      </c>
      <c r="I33" s="3">
        <v>47.41</v>
      </c>
      <c r="J33" s="3">
        <v>34.91</v>
      </c>
      <c r="K33" s="3">
        <v>9.75</v>
      </c>
      <c r="L33" s="3">
        <v>34.59</v>
      </c>
      <c r="M33" s="3">
        <v>54.35</v>
      </c>
    </row>
    <row r="34" spans="1:13">
      <c r="A34" s="3">
        <v>3</v>
      </c>
      <c r="B34" s="3">
        <v>154</v>
      </c>
      <c r="C34" s="3">
        <v>71</v>
      </c>
      <c r="D34" s="3">
        <v>32</v>
      </c>
      <c r="E34" s="3">
        <v>59</v>
      </c>
      <c r="F34" s="3">
        <v>163</v>
      </c>
      <c r="H34" s="3">
        <v>3</v>
      </c>
      <c r="I34" s="3">
        <v>59.38</v>
      </c>
      <c r="J34" s="3">
        <v>30.59</v>
      </c>
      <c r="K34" s="3">
        <v>16.25</v>
      </c>
      <c r="L34" s="3">
        <v>33.41</v>
      </c>
      <c r="M34" s="3">
        <v>43.89</v>
      </c>
    </row>
    <row r="37" spans="1:8">
      <c r="A37" s="3" t="s">
        <v>26</v>
      </c>
      <c r="H37" s="3" t="s">
        <v>26</v>
      </c>
    </row>
    <row r="38" spans="1:13">
      <c r="A38" s="3" t="s">
        <v>2</v>
      </c>
      <c r="B38" s="3" t="s">
        <v>1</v>
      </c>
      <c r="C38" s="3" t="s">
        <v>17</v>
      </c>
      <c r="D38" s="3" t="s">
        <v>18</v>
      </c>
      <c r="E38" s="3" t="s">
        <v>19</v>
      </c>
      <c r="F38" s="3" t="s">
        <v>20</v>
      </c>
      <c r="H38" s="3" t="s">
        <v>2</v>
      </c>
      <c r="I38" s="3" t="s">
        <v>1</v>
      </c>
      <c r="J38" s="3" t="s">
        <v>17</v>
      </c>
      <c r="K38" s="3" t="s">
        <v>18</v>
      </c>
      <c r="L38" s="3" t="s">
        <v>19</v>
      </c>
      <c r="M38" s="3" t="s">
        <v>20</v>
      </c>
    </row>
    <row r="39" spans="1:13">
      <c r="A39" s="3">
        <v>1</v>
      </c>
      <c r="B39" s="3">
        <v>36</v>
      </c>
      <c r="C39" s="3">
        <v>21</v>
      </c>
      <c r="D39" s="3">
        <v>8</v>
      </c>
      <c r="E39" s="3">
        <v>24</v>
      </c>
      <c r="F39" s="3">
        <v>33</v>
      </c>
      <c r="H39" s="3">
        <v>1</v>
      </c>
      <c r="I39" s="6">
        <f>ROUND(B39/$B$39,4)</f>
        <v>1</v>
      </c>
      <c r="J39" s="6">
        <f>ROUND(C39/$B$39,4)</f>
        <v>0.5833</v>
      </c>
      <c r="K39" s="6">
        <f>ROUND(D39/$B$39,4)</f>
        <v>0.2222</v>
      </c>
      <c r="L39" s="6">
        <f>ROUND(E39/$B$39,4)</f>
        <v>0.6667</v>
      </c>
      <c r="M39" s="6">
        <f>ROUND(F39/$B$39,4)</f>
        <v>0.9167</v>
      </c>
    </row>
    <row r="40" spans="1:13">
      <c r="A40" s="3">
        <v>2</v>
      </c>
      <c r="B40" s="3">
        <v>33</v>
      </c>
      <c r="C40" s="3">
        <v>18</v>
      </c>
      <c r="D40" s="3">
        <v>13</v>
      </c>
      <c r="E40" s="3">
        <v>15</v>
      </c>
      <c r="F40" s="3">
        <v>36</v>
      </c>
      <c r="H40" s="3">
        <v>2</v>
      </c>
      <c r="I40" s="6">
        <f>ROUND(B40/$B$39,4)</f>
        <v>0.9167</v>
      </c>
      <c r="J40" s="6">
        <f>ROUND(C40/$B$39,4)</f>
        <v>0.5</v>
      </c>
      <c r="K40" s="6">
        <f>ROUND(D40/$B$39,4)</f>
        <v>0.3611</v>
      </c>
      <c r="L40" s="6">
        <f>ROUND(E40/$B$39,4)</f>
        <v>0.4167</v>
      </c>
      <c r="M40" s="6">
        <f>ROUND(F40/$B$39,4)</f>
        <v>1</v>
      </c>
    </row>
    <row r="41" spans="1:13">
      <c r="A41" s="3">
        <v>3</v>
      </c>
      <c r="B41" s="3">
        <v>34</v>
      </c>
      <c r="C41" s="3">
        <v>19</v>
      </c>
      <c r="D41" s="3">
        <v>7</v>
      </c>
      <c r="E41" s="3">
        <v>17</v>
      </c>
      <c r="F41" s="3">
        <v>31</v>
      </c>
      <c r="H41" s="3">
        <v>3</v>
      </c>
      <c r="I41" s="6">
        <f>ROUND(B41/$B$39,4)</f>
        <v>0.9444</v>
      </c>
      <c r="J41" s="6">
        <f>ROUND(C41/$B$39,4)</f>
        <v>0.5278</v>
      </c>
      <c r="K41" s="6">
        <f>ROUND(D41/$B$39,4)</f>
        <v>0.1944</v>
      </c>
      <c r="L41" s="6">
        <f>ROUND(E41/$B$39,4)</f>
        <v>0.4722</v>
      </c>
      <c r="M41" s="6">
        <f>ROUND(F41/$B$39,4)</f>
        <v>0.8611</v>
      </c>
    </row>
    <row r="42" spans="9:13">
      <c r="I42" s="6"/>
      <c r="J42" s="6"/>
      <c r="K42" s="6"/>
      <c r="L42" s="6"/>
      <c r="M42" s="6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8"/>
  <sheetViews>
    <sheetView zoomScale="115" zoomScaleNormal="115" workbookViewId="0">
      <selection activeCell="H15" sqref="H15"/>
    </sheetView>
  </sheetViews>
  <sheetFormatPr defaultColWidth="9" defaultRowHeight="14.25"/>
  <cols>
    <col min="1" max="16384" width="9" style="10"/>
  </cols>
  <sheetData>
    <row r="1" spans="1:1">
      <c r="A1" s="10" t="s">
        <v>12</v>
      </c>
    </row>
    <row r="2" spans="2:5">
      <c r="B2" s="9" t="s">
        <v>27</v>
      </c>
      <c r="E2" s="10" t="s">
        <v>28</v>
      </c>
    </row>
    <row r="3" spans="1:6">
      <c r="A3" s="3" t="s">
        <v>2</v>
      </c>
      <c r="B3" s="3" t="s">
        <v>17</v>
      </c>
      <c r="C3" s="3" t="s">
        <v>18</v>
      </c>
      <c r="D3" s="3"/>
      <c r="E3" s="3" t="s">
        <v>17</v>
      </c>
      <c r="F3" s="3" t="s">
        <v>18</v>
      </c>
    </row>
    <row r="4" spans="1:6">
      <c r="A4" s="3">
        <v>1</v>
      </c>
      <c r="B4" s="3">
        <v>1</v>
      </c>
      <c r="C4" s="3">
        <v>0.328</v>
      </c>
      <c r="D4" s="3"/>
      <c r="E4" s="3">
        <v>0.881</v>
      </c>
      <c r="F4" s="3">
        <v>0.854</v>
      </c>
    </row>
    <row r="5" spans="1:6">
      <c r="A5" s="3">
        <v>2</v>
      </c>
      <c r="B5" s="3">
        <v>0.984</v>
      </c>
      <c r="C5" s="3">
        <v>0.421</v>
      </c>
      <c r="D5" s="3"/>
      <c r="E5" s="3">
        <v>1.058</v>
      </c>
      <c r="F5" s="3">
        <v>1.011</v>
      </c>
    </row>
    <row r="6" spans="1:6">
      <c r="A6" s="3">
        <v>3</v>
      </c>
      <c r="B6" s="3">
        <v>1.077</v>
      </c>
      <c r="C6" s="3">
        <v>0.334</v>
      </c>
      <c r="D6" s="3"/>
      <c r="E6" s="3">
        <v>1.019</v>
      </c>
      <c r="F6" s="3">
        <v>0.988</v>
      </c>
    </row>
    <row r="7" spans="1:6">
      <c r="A7" s="3"/>
      <c r="B7" s="3"/>
      <c r="C7" s="3"/>
      <c r="D7" s="3"/>
      <c r="E7" s="3"/>
      <c r="F7" s="3"/>
    </row>
    <row r="9" spans="1:8">
      <c r="A9" s="10" t="s">
        <v>24</v>
      </c>
      <c r="H9" s="10" t="s">
        <v>25</v>
      </c>
    </row>
    <row r="10" spans="2:10">
      <c r="B10" s="3" t="s">
        <v>6</v>
      </c>
      <c r="C10" s="3"/>
      <c r="D10" s="3"/>
      <c r="E10" s="3" t="s">
        <v>5</v>
      </c>
      <c r="F10" s="3"/>
      <c r="H10" s="3" t="s">
        <v>6</v>
      </c>
      <c r="I10" s="3"/>
      <c r="J10" s="3"/>
    </row>
    <row r="11" spans="1:10">
      <c r="A11" s="3" t="s">
        <v>2</v>
      </c>
      <c r="B11" s="3" t="s">
        <v>29</v>
      </c>
      <c r="C11" s="3" t="s">
        <v>30</v>
      </c>
      <c r="D11" s="3"/>
      <c r="E11" s="3" t="s">
        <v>17</v>
      </c>
      <c r="F11" s="3" t="s">
        <v>18</v>
      </c>
      <c r="H11" s="3" t="s">
        <v>2</v>
      </c>
      <c r="I11" s="3" t="s">
        <v>1</v>
      </c>
      <c r="J11" s="3" t="s">
        <v>16</v>
      </c>
    </row>
    <row r="12" spans="1:10">
      <c r="A12" s="3">
        <v>1</v>
      </c>
      <c r="B12" s="3">
        <v>1</v>
      </c>
      <c r="C12" s="3">
        <v>4.49</v>
      </c>
      <c r="D12" s="3"/>
      <c r="E12" s="3">
        <v>0.913</v>
      </c>
      <c r="F12" s="3">
        <v>5.206</v>
      </c>
      <c r="H12" s="3">
        <v>1</v>
      </c>
      <c r="I12" s="3">
        <v>1</v>
      </c>
      <c r="J12" s="3">
        <v>0.398</v>
      </c>
    </row>
    <row r="13" spans="1:10">
      <c r="A13" s="3">
        <v>2</v>
      </c>
      <c r="B13" s="3">
        <v>1.083</v>
      </c>
      <c r="C13" s="3">
        <v>4.327</v>
      </c>
      <c r="D13" s="3"/>
      <c r="E13" s="3">
        <v>0.925</v>
      </c>
      <c r="F13" s="3">
        <v>6.172</v>
      </c>
      <c r="H13" s="3">
        <v>2</v>
      </c>
      <c r="I13" s="3">
        <v>0.974</v>
      </c>
      <c r="J13" s="3">
        <v>0.304</v>
      </c>
    </row>
    <row r="14" spans="1:10">
      <c r="A14" s="3">
        <v>3</v>
      </c>
      <c r="B14" s="3">
        <v>0.967</v>
      </c>
      <c r="C14" s="3">
        <v>5.037</v>
      </c>
      <c r="D14" s="3"/>
      <c r="E14" s="3">
        <v>1.045</v>
      </c>
      <c r="F14" s="3">
        <v>5.695</v>
      </c>
      <c r="H14" s="3">
        <v>3</v>
      </c>
      <c r="I14" s="3">
        <v>1.163</v>
      </c>
      <c r="J14" s="3">
        <v>0.336</v>
      </c>
    </row>
    <row r="15" spans="1:10">
      <c r="A15" s="3"/>
      <c r="B15" s="3"/>
      <c r="C15" s="3"/>
      <c r="D15" s="3"/>
      <c r="E15" s="3"/>
      <c r="F15" s="3"/>
      <c r="H15" s="3"/>
      <c r="I15" s="3"/>
      <c r="J15" s="3"/>
    </row>
    <row r="16" spans="1:10">
      <c r="A16" s="3"/>
      <c r="B16" s="5"/>
      <c r="C16" s="5"/>
      <c r="D16" s="5"/>
      <c r="E16" s="5"/>
      <c r="F16" s="5"/>
      <c r="H16" s="3"/>
      <c r="I16" s="5"/>
      <c r="J16" s="5"/>
    </row>
    <row r="17" spans="1:10">
      <c r="A17" s="10" t="s">
        <v>26</v>
      </c>
      <c r="D17" s="5"/>
      <c r="E17" s="5"/>
      <c r="F17" s="5"/>
      <c r="H17" s="3"/>
      <c r="I17" s="5"/>
      <c r="J17" s="5"/>
    </row>
    <row r="18" spans="2:10">
      <c r="B18" s="3" t="s">
        <v>6</v>
      </c>
      <c r="C18" s="3"/>
      <c r="D18" s="5"/>
      <c r="E18" s="5"/>
      <c r="F18" s="5"/>
      <c r="H18" s="3"/>
      <c r="I18" s="5"/>
      <c r="J18" s="5"/>
    </row>
    <row r="19" spans="1:10">
      <c r="A19" s="3" t="s">
        <v>2</v>
      </c>
      <c r="B19" s="3" t="s">
        <v>1</v>
      </c>
      <c r="C19" s="3" t="s">
        <v>16</v>
      </c>
      <c r="D19" s="5"/>
      <c r="E19" s="5"/>
      <c r="F19" s="5"/>
      <c r="H19" s="3"/>
      <c r="I19" s="5"/>
      <c r="J19" s="5"/>
    </row>
    <row r="20" spans="1:10">
      <c r="A20" s="3">
        <v>1</v>
      </c>
      <c r="B20" s="3">
        <v>1</v>
      </c>
      <c r="C20" s="3">
        <v>0.398</v>
      </c>
      <c r="D20" s="5"/>
      <c r="E20" s="5"/>
      <c r="F20" s="5"/>
      <c r="H20" s="3"/>
      <c r="I20" s="5"/>
      <c r="J20" s="5"/>
    </row>
    <row r="21" spans="1:10">
      <c r="A21" s="3">
        <v>2</v>
      </c>
      <c r="B21" s="3">
        <v>0.974</v>
      </c>
      <c r="C21" s="3">
        <v>0.304</v>
      </c>
      <c r="D21" s="5"/>
      <c r="E21" s="5"/>
      <c r="F21" s="5"/>
      <c r="H21" s="3"/>
      <c r="I21" s="5"/>
      <c r="J21" s="5"/>
    </row>
    <row r="22" spans="1:10">
      <c r="A22" s="3">
        <v>3</v>
      </c>
      <c r="B22" s="3">
        <v>1.163</v>
      </c>
      <c r="C22" s="3">
        <v>0.336</v>
      </c>
      <c r="D22" s="5"/>
      <c r="E22" s="5"/>
      <c r="F22" s="5"/>
      <c r="H22" s="3"/>
      <c r="I22" s="5"/>
      <c r="J22" s="5"/>
    </row>
    <row r="23" spans="1:10">
      <c r="A23" s="3"/>
      <c r="B23" s="3"/>
      <c r="C23" s="3"/>
      <c r="D23" s="5"/>
      <c r="E23" s="5"/>
      <c r="F23" s="5"/>
      <c r="H23" s="3"/>
      <c r="I23" s="5"/>
      <c r="J23" s="5"/>
    </row>
    <row r="24" spans="1:3">
      <c r="A24" s="3"/>
      <c r="B24" s="5"/>
      <c r="C24" s="5"/>
    </row>
    <row r="25" spans="1:9">
      <c r="A25" s="3" t="s">
        <v>31</v>
      </c>
      <c r="B25" s="4" t="s">
        <v>6</v>
      </c>
      <c r="H25" s="3"/>
      <c r="I25" s="3" t="s">
        <v>5</v>
      </c>
    </row>
    <row r="26" spans="1:13">
      <c r="A26" s="3" t="s">
        <v>2</v>
      </c>
      <c r="B26" s="3" t="s">
        <v>32</v>
      </c>
      <c r="C26" s="3" t="s">
        <v>33</v>
      </c>
      <c r="D26" s="3" t="s">
        <v>34</v>
      </c>
      <c r="E26" s="3" t="s">
        <v>35</v>
      </c>
      <c r="F26" s="3" t="s">
        <v>36</v>
      </c>
      <c r="G26" s="3"/>
      <c r="H26" s="3" t="s">
        <v>2</v>
      </c>
      <c r="I26" s="3" t="s">
        <v>32</v>
      </c>
      <c r="J26" s="3" t="s">
        <v>33</v>
      </c>
      <c r="K26" s="3" t="s">
        <v>34</v>
      </c>
      <c r="L26" s="3" t="s">
        <v>35</v>
      </c>
      <c r="M26" s="3" t="s">
        <v>36</v>
      </c>
    </row>
    <row r="27" spans="1:13">
      <c r="A27" s="3">
        <v>1</v>
      </c>
      <c r="B27" s="3">
        <v>0.963</v>
      </c>
      <c r="C27" s="3">
        <v>4.728</v>
      </c>
      <c r="D27" s="3">
        <v>1.118</v>
      </c>
      <c r="E27" s="3">
        <v>0.224</v>
      </c>
      <c r="F27" s="3">
        <v>0.285</v>
      </c>
      <c r="G27" s="3"/>
      <c r="H27" s="3">
        <v>1</v>
      </c>
      <c r="I27" s="3">
        <v>1.162</v>
      </c>
      <c r="J27" s="3">
        <v>0.483</v>
      </c>
      <c r="K27" s="3">
        <v>0.995</v>
      </c>
      <c r="L27" s="3">
        <v>1.616</v>
      </c>
      <c r="M27" s="3">
        <v>2.014</v>
      </c>
    </row>
    <row r="28" spans="1:13">
      <c r="A28" s="3">
        <v>2</v>
      </c>
      <c r="B28" s="3">
        <v>1.156</v>
      </c>
      <c r="C28" s="3">
        <v>4.143</v>
      </c>
      <c r="D28" s="3">
        <v>0.906</v>
      </c>
      <c r="E28" s="3">
        <v>0.279</v>
      </c>
      <c r="F28" s="3">
        <v>0.348</v>
      </c>
      <c r="G28" s="3"/>
      <c r="H28" s="3">
        <v>2</v>
      </c>
      <c r="I28" s="3">
        <v>0.964</v>
      </c>
      <c r="J28" s="3">
        <v>0.38</v>
      </c>
      <c r="K28" s="3">
        <v>0.993</v>
      </c>
      <c r="L28" s="3">
        <v>1.685</v>
      </c>
      <c r="M28" s="3">
        <v>2.018</v>
      </c>
    </row>
    <row r="29" spans="1:13">
      <c r="A29" s="3">
        <v>3</v>
      </c>
      <c r="B29" s="3">
        <v>1.073</v>
      </c>
      <c r="C29" s="3">
        <v>4.92</v>
      </c>
      <c r="D29" s="3">
        <v>0.967</v>
      </c>
      <c r="E29" s="3">
        <v>0.286</v>
      </c>
      <c r="F29" s="3">
        <v>0.35</v>
      </c>
      <c r="G29" s="3"/>
      <c r="H29" s="3">
        <v>3</v>
      </c>
      <c r="I29" s="3">
        <v>1.028</v>
      </c>
      <c r="J29" s="3">
        <v>0.403</v>
      </c>
      <c r="K29" s="3">
        <v>1.129</v>
      </c>
      <c r="L29" s="3">
        <v>1.877</v>
      </c>
      <c r="M29" s="3">
        <v>1.737</v>
      </c>
    </row>
    <row r="30" spans="1:1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3">
      <c r="A31" s="3"/>
      <c r="B31" s="5"/>
      <c r="C31" s="5"/>
    </row>
    <row r="32" spans="1:3">
      <c r="A32" s="3"/>
      <c r="B32" s="5"/>
      <c r="C32" s="5"/>
    </row>
    <row r="33" spans="1:3">
      <c r="A33" s="3" t="s">
        <v>37</v>
      </c>
      <c r="B33" s="5" t="s">
        <v>6</v>
      </c>
      <c r="C33" s="5"/>
    </row>
    <row r="34" spans="1:5">
      <c r="A34" s="3"/>
      <c r="B34" s="5" t="s">
        <v>17</v>
      </c>
      <c r="C34" s="5" t="s">
        <v>18</v>
      </c>
      <c r="D34" s="3" t="s">
        <v>19</v>
      </c>
      <c r="E34" s="3" t="s">
        <v>20</v>
      </c>
    </row>
    <row r="35" spans="1:5">
      <c r="A35" s="3">
        <v>1</v>
      </c>
      <c r="B35" s="3">
        <v>1.028</v>
      </c>
      <c r="C35" s="3">
        <v>0.291</v>
      </c>
      <c r="D35" s="3">
        <v>1.079</v>
      </c>
      <c r="E35" s="3">
        <v>2.16</v>
      </c>
    </row>
    <row r="36" spans="1:5">
      <c r="A36" s="3">
        <v>2</v>
      </c>
      <c r="B36" s="3">
        <v>1.061</v>
      </c>
      <c r="C36" s="3">
        <v>0.219</v>
      </c>
      <c r="D36" s="3">
        <v>0.89</v>
      </c>
      <c r="E36" s="3">
        <v>1.912</v>
      </c>
    </row>
    <row r="37" spans="1:5">
      <c r="A37" s="3">
        <v>3</v>
      </c>
      <c r="B37" s="3">
        <v>0.866</v>
      </c>
      <c r="C37" s="3">
        <v>0.243</v>
      </c>
      <c r="D37" s="3">
        <v>1.012</v>
      </c>
      <c r="E37" s="3">
        <v>2.34</v>
      </c>
    </row>
    <row r="38" spans="1:5">
      <c r="A38" s="3"/>
      <c r="B38" s="3"/>
      <c r="C38" s="3"/>
      <c r="D38" s="3"/>
      <c r="E38" s="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zoomScale="85" zoomScaleNormal="85" workbookViewId="0">
      <selection activeCell="N15" sqref="N15"/>
    </sheetView>
  </sheetViews>
  <sheetFormatPr defaultColWidth="9" defaultRowHeight="14.25"/>
  <cols>
    <col min="1" max="1" width="9" style="3"/>
    <col min="2" max="2" width="11.1284403669725" style="3"/>
    <col min="3" max="16384" width="9" style="3"/>
  </cols>
  <sheetData>
    <row r="1" spans="1:7">
      <c r="A1" s="3" t="s">
        <v>15</v>
      </c>
      <c r="B1" s="9" t="s">
        <v>6</v>
      </c>
      <c r="G1" s="3" t="s">
        <v>5</v>
      </c>
    </row>
    <row r="2" spans="1:9">
      <c r="A2" s="3" t="s">
        <v>2</v>
      </c>
      <c r="B2" s="3" t="s">
        <v>38</v>
      </c>
      <c r="C2" s="3" t="s">
        <v>39</v>
      </c>
      <c r="D2" s="3" t="s">
        <v>40</v>
      </c>
      <c r="F2" s="3" t="s">
        <v>2</v>
      </c>
      <c r="G2" s="3" t="s">
        <v>38</v>
      </c>
      <c r="H2" s="3" t="s">
        <v>39</v>
      </c>
      <c r="I2" s="3" t="s">
        <v>40</v>
      </c>
    </row>
    <row r="3" spans="1:9">
      <c r="A3" s="3">
        <v>1</v>
      </c>
      <c r="B3" s="3">
        <v>1</v>
      </c>
      <c r="C3" s="3">
        <v>4.34</v>
      </c>
      <c r="D3" s="3">
        <v>3.395</v>
      </c>
      <c r="F3" s="3">
        <v>1</v>
      </c>
      <c r="G3" s="3">
        <v>1</v>
      </c>
      <c r="H3" s="3">
        <v>0.493</v>
      </c>
      <c r="I3" s="3">
        <v>1.938</v>
      </c>
    </row>
    <row r="4" spans="1:9">
      <c r="A4" s="3">
        <v>2</v>
      </c>
      <c r="B4" s="3">
        <v>0.816</v>
      </c>
      <c r="C4" s="3">
        <v>4.319</v>
      </c>
      <c r="D4" s="3">
        <v>4.061</v>
      </c>
      <c r="F4" s="3">
        <v>2</v>
      </c>
      <c r="G4" s="3">
        <v>1.104</v>
      </c>
      <c r="H4" s="3">
        <v>0.408</v>
      </c>
      <c r="I4" s="3">
        <v>1.753</v>
      </c>
    </row>
    <row r="5" spans="1:9">
      <c r="A5" s="3">
        <v>3</v>
      </c>
      <c r="B5" s="3">
        <v>0.987</v>
      </c>
      <c r="C5" s="3">
        <v>3.668</v>
      </c>
      <c r="D5" s="3">
        <v>3.652</v>
      </c>
      <c r="F5" s="3">
        <v>3</v>
      </c>
      <c r="G5" s="3">
        <v>1.173</v>
      </c>
      <c r="H5" s="3">
        <v>0.565</v>
      </c>
      <c r="I5" s="3">
        <v>1.901</v>
      </c>
    </row>
    <row r="8" spans="1:7">
      <c r="A8" s="3" t="s">
        <v>10</v>
      </c>
      <c r="B8" s="9" t="s">
        <v>41</v>
      </c>
      <c r="F8" s="3" t="s">
        <v>12</v>
      </c>
      <c r="G8" s="9"/>
    </row>
    <row r="9" spans="1:9">
      <c r="A9" s="3" t="s">
        <v>2</v>
      </c>
      <c r="B9" s="3" t="s">
        <v>38</v>
      </c>
      <c r="C9" s="3" t="s">
        <v>39</v>
      </c>
      <c r="D9" s="3" t="s">
        <v>40</v>
      </c>
      <c r="F9" s="3" t="s">
        <v>2</v>
      </c>
      <c r="G9" s="3" t="s">
        <v>38</v>
      </c>
      <c r="H9" s="3" t="s">
        <v>39</v>
      </c>
      <c r="I9" s="3" t="s">
        <v>40</v>
      </c>
    </row>
    <row r="10" spans="1:9">
      <c r="A10" s="3">
        <v>1</v>
      </c>
      <c r="B10" s="3">
        <v>14.38</v>
      </c>
      <c r="C10" s="3">
        <v>37.98</v>
      </c>
      <c r="D10" s="3">
        <v>12.55</v>
      </c>
      <c r="F10" s="3">
        <v>1</v>
      </c>
      <c r="G10" s="3">
        <v>79</v>
      </c>
      <c r="H10" s="3">
        <v>162</v>
      </c>
      <c r="I10" s="3">
        <v>73</v>
      </c>
    </row>
    <row r="11" spans="1:9">
      <c r="A11" s="3">
        <v>2</v>
      </c>
      <c r="B11" s="3">
        <v>17.19</v>
      </c>
      <c r="C11" s="3">
        <v>32.85</v>
      </c>
      <c r="D11" s="3">
        <v>9.88</v>
      </c>
      <c r="F11" s="3">
        <v>2</v>
      </c>
      <c r="G11" s="3">
        <v>94</v>
      </c>
      <c r="H11" s="3">
        <v>171</v>
      </c>
      <c r="I11" s="3">
        <v>89</v>
      </c>
    </row>
    <row r="12" spans="1:9">
      <c r="A12" s="3">
        <v>3</v>
      </c>
      <c r="B12" s="3">
        <v>19.41</v>
      </c>
      <c r="C12" s="3">
        <v>37.57</v>
      </c>
      <c r="D12" s="3">
        <v>11.35</v>
      </c>
      <c r="F12" s="3">
        <v>3</v>
      </c>
      <c r="G12" s="3">
        <v>75</v>
      </c>
      <c r="H12" s="3">
        <v>187</v>
      </c>
      <c r="I12" s="3">
        <v>76</v>
      </c>
    </row>
    <row r="16" spans="1:1">
      <c r="A16" s="3" t="s">
        <v>24</v>
      </c>
    </row>
    <row r="17" spans="1:4">
      <c r="A17" s="3" t="s">
        <v>2</v>
      </c>
      <c r="B17" s="3" t="s">
        <v>38</v>
      </c>
      <c r="C17" s="3" t="s">
        <v>39</v>
      </c>
      <c r="D17" s="3" t="s">
        <v>40</v>
      </c>
    </row>
    <row r="18" spans="1:4">
      <c r="A18" s="3">
        <v>1</v>
      </c>
      <c r="B18" s="3">
        <v>38.64</v>
      </c>
      <c r="C18" s="3">
        <v>64.17</v>
      </c>
      <c r="D18" s="3">
        <v>39.31</v>
      </c>
    </row>
    <row r="19" spans="1:4">
      <c r="A19" s="3">
        <v>2</v>
      </c>
      <c r="B19" s="3">
        <v>42.73</v>
      </c>
      <c r="C19" s="3">
        <v>56.65</v>
      </c>
      <c r="D19" s="3">
        <v>35.03</v>
      </c>
    </row>
    <row r="20" spans="1:4">
      <c r="A20" s="3">
        <v>3</v>
      </c>
      <c r="B20" s="3">
        <v>34.46</v>
      </c>
      <c r="C20" s="3">
        <v>54.29</v>
      </c>
      <c r="D20" s="3">
        <v>33.42</v>
      </c>
    </row>
    <row r="23" spans="1:6">
      <c r="A23" s="3" t="s">
        <v>26</v>
      </c>
      <c r="F23" s="3" t="s">
        <v>26</v>
      </c>
    </row>
    <row r="24" spans="1:9">
      <c r="A24" s="3" t="s">
        <v>2</v>
      </c>
      <c r="B24" s="3" t="s">
        <v>1</v>
      </c>
      <c r="C24" s="3" t="s">
        <v>17</v>
      </c>
      <c r="D24" s="3" t="s">
        <v>18</v>
      </c>
      <c r="F24" s="3" t="s">
        <v>2</v>
      </c>
      <c r="G24" s="3" t="s">
        <v>1</v>
      </c>
      <c r="H24" s="3" t="s">
        <v>17</v>
      </c>
      <c r="I24" s="3" t="s">
        <v>18</v>
      </c>
    </row>
    <row r="25" spans="1:9">
      <c r="A25" s="3">
        <v>1</v>
      </c>
      <c r="B25" s="3">
        <v>23</v>
      </c>
      <c r="C25" s="3">
        <v>32</v>
      </c>
      <c r="D25" s="3">
        <v>17</v>
      </c>
      <c r="F25" s="3">
        <v>1</v>
      </c>
      <c r="G25" s="6">
        <f>ROUND(B25/$B$25,4)</f>
        <v>1</v>
      </c>
      <c r="H25" s="6">
        <f>ROUND(C25/$B$25,4)</f>
        <v>1.3913</v>
      </c>
      <c r="I25" s="6">
        <f>ROUND(D25/$B$25,4)</f>
        <v>0.7391</v>
      </c>
    </row>
    <row r="26" spans="1:9">
      <c r="A26" s="3">
        <v>2</v>
      </c>
      <c r="B26" s="3">
        <v>20</v>
      </c>
      <c r="C26" s="3">
        <v>41</v>
      </c>
      <c r="D26" s="3">
        <v>19</v>
      </c>
      <c r="F26" s="3">
        <v>2</v>
      </c>
      <c r="G26" s="6">
        <f>ROUND(B26/$B$25,4)</f>
        <v>0.8696</v>
      </c>
      <c r="H26" s="6">
        <f>ROUND(C26/$B$25,4)</f>
        <v>1.7826</v>
      </c>
      <c r="I26" s="6">
        <f>ROUND(D26/$B$25,4)</f>
        <v>0.8261</v>
      </c>
    </row>
    <row r="27" spans="1:9">
      <c r="A27" s="3">
        <v>3</v>
      </c>
      <c r="B27" s="3">
        <v>16</v>
      </c>
      <c r="C27" s="3">
        <v>36</v>
      </c>
      <c r="D27" s="3">
        <v>16</v>
      </c>
      <c r="F27" s="3">
        <v>3</v>
      </c>
      <c r="G27" s="6">
        <f>ROUND(B27/$B$25,4)</f>
        <v>0.6957</v>
      </c>
      <c r="H27" s="6">
        <f>ROUND(C27/$B$25,4)</f>
        <v>1.5652</v>
      </c>
      <c r="I27" s="6">
        <f>ROUND(D27/$B$25,4)</f>
        <v>0.6957</v>
      </c>
    </row>
    <row r="28" spans="7:9">
      <c r="G28" s="6"/>
      <c r="H28" s="6"/>
      <c r="I28" s="6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2"/>
  <sheetViews>
    <sheetView zoomScale="115" zoomScaleNormal="115" workbookViewId="0">
      <selection activeCell="I8" sqref="I8"/>
    </sheetView>
  </sheetViews>
  <sheetFormatPr defaultColWidth="9" defaultRowHeight="14.25"/>
  <cols>
    <col min="1" max="2" width="9" style="3"/>
    <col min="3" max="3" width="11.1284403669725" style="3"/>
    <col min="4" max="16384" width="9" style="3"/>
  </cols>
  <sheetData>
    <row r="1" spans="1:1">
      <c r="A1" s="3" t="s">
        <v>11</v>
      </c>
    </row>
    <row r="2" spans="1:3">
      <c r="A2" s="3" t="s">
        <v>2</v>
      </c>
      <c r="B2" s="3" t="s">
        <v>13</v>
      </c>
      <c r="C2" s="3" t="s">
        <v>14</v>
      </c>
    </row>
    <row r="3" spans="1:11">
      <c r="A3" s="3">
        <v>1</v>
      </c>
      <c r="B3" s="3">
        <v>1</v>
      </c>
      <c r="C3" s="3">
        <v>0.606</v>
      </c>
      <c r="J3" s="8"/>
      <c r="K3" s="8"/>
    </row>
    <row r="4" spans="1:3">
      <c r="A4" s="3">
        <v>2</v>
      </c>
      <c r="B4" s="3">
        <v>0.93</v>
      </c>
      <c r="C4" s="3">
        <v>0.626</v>
      </c>
    </row>
    <row r="5" spans="1:3">
      <c r="A5" s="3">
        <v>3</v>
      </c>
      <c r="B5" s="3">
        <v>1.021</v>
      </c>
      <c r="C5" s="3">
        <v>0.726</v>
      </c>
    </row>
    <row r="6" spans="1:3">
      <c r="A6" s="3">
        <v>4</v>
      </c>
      <c r="B6" s="3">
        <v>0.952</v>
      </c>
      <c r="C6" s="3">
        <v>0.692</v>
      </c>
    </row>
    <row r="7" spans="1:3">
      <c r="A7" s="3">
        <v>5</v>
      </c>
      <c r="B7" s="3">
        <v>1.131</v>
      </c>
      <c r="C7" s="3">
        <v>0.551</v>
      </c>
    </row>
    <row r="10" spans="1:14">
      <c r="A10" s="3" t="s">
        <v>11</v>
      </c>
      <c r="E10" s="3" t="s">
        <v>12</v>
      </c>
      <c r="I10" s="3" t="s">
        <v>24</v>
      </c>
      <c r="J10" s="7" t="s">
        <v>42</v>
      </c>
      <c r="N10" s="7" t="s">
        <v>43</v>
      </c>
    </row>
    <row r="11" spans="1:15">
      <c r="A11" s="3" t="s">
        <v>2</v>
      </c>
      <c r="B11" s="3" t="s">
        <v>1</v>
      </c>
      <c r="C11" s="3" t="s">
        <v>16</v>
      </c>
      <c r="E11" s="3" t="s">
        <v>2</v>
      </c>
      <c r="F11" s="3" t="s">
        <v>1</v>
      </c>
      <c r="G11" s="3" t="s">
        <v>16</v>
      </c>
      <c r="I11" s="3" t="s">
        <v>2</v>
      </c>
      <c r="J11" s="3" t="s">
        <v>17</v>
      </c>
      <c r="K11" s="3" t="s">
        <v>18</v>
      </c>
      <c r="M11" s="3" t="s">
        <v>2</v>
      </c>
      <c r="N11" s="3" t="s">
        <v>17</v>
      </c>
      <c r="O11" s="3" t="s">
        <v>18</v>
      </c>
    </row>
    <row r="12" ht="15.6" spans="1:15">
      <c r="A12" s="3">
        <v>1</v>
      </c>
      <c r="B12" s="1">
        <v>1.174</v>
      </c>
      <c r="C12" s="3">
        <v>0.976</v>
      </c>
      <c r="E12" s="3">
        <v>1</v>
      </c>
      <c r="F12" s="3">
        <v>1.077</v>
      </c>
      <c r="G12" s="3">
        <v>0.471</v>
      </c>
      <c r="I12" s="3">
        <v>1</v>
      </c>
      <c r="J12" s="3">
        <v>0.96</v>
      </c>
      <c r="K12" s="3">
        <v>0.353</v>
      </c>
      <c r="M12" s="3">
        <v>1</v>
      </c>
      <c r="N12" s="3">
        <v>1.062</v>
      </c>
      <c r="O12" s="3">
        <v>0.865</v>
      </c>
    </row>
    <row r="13" spans="1:15">
      <c r="A13" s="3">
        <v>2</v>
      </c>
      <c r="B13" s="3">
        <v>1.467</v>
      </c>
      <c r="C13" s="3">
        <v>0.762</v>
      </c>
      <c r="E13" s="3">
        <v>2</v>
      </c>
      <c r="F13" s="3">
        <v>0.893</v>
      </c>
      <c r="G13" s="3">
        <v>0.393</v>
      </c>
      <c r="I13" s="3">
        <v>2</v>
      </c>
      <c r="J13" s="3">
        <v>1.079</v>
      </c>
      <c r="K13" s="3">
        <v>0.433</v>
      </c>
      <c r="M13" s="3">
        <v>2</v>
      </c>
      <c r="N13" s="3">
        <v>1.01</v>
      </c>
      <c r="O13" s="3">
        <v>1.034</v>
      </c>
    </row>
    <row r="14" spans="1:15">
      <c r="A14" s="3">
        <v>3</v>
      </c>
      <c r="B14" s="3">
        <v>1.338</v>
      </c>
      <c r="C14" s="3">
        <v>0.804</v>
      </c>
      <c r="E14" s="3">
        <v>3</v>
      </c>
      <c r="F14" s="3">
        <v>1.03</v>
      </c>
      <c r="G14" s="3">
        <v>0.428</v>
      </c>
      <c r="I14" s="3">
        <v>3</v>
      </c>
      <c r="J14" s="3">
        <v>1.168</v>
      </c>
      <c r="K14" s="3">
        <v>0.461</v>
      </c>
      <c r="M14" s="3">
        <v>3</v>
      </c>
      <c r="N14" s="3">
        <v>0.883</v>
      </c>
      <c r="O14" s="3">
        <v>0.985</v>
      </c>
    </row>
    <row r="17" spans="1:6">
      <c r="A17" s="3" t="s">
        <v>25</v>
      </c>
      <c r="B17" s="7"/>
      <c r="F17" s="7"/>
    </row>
    <row r="18" spans="1:5">
      <c r="A18" s="3" t="s">
        <v>2</v>
      </c>
      <c r="B18" s="3" t="s">
        <v>17</v>
      </c>
      <c r="C18" s="3" t="s">
        <v>18</v>
      </c>
      <c r="D18" s="3" t="s">
        <v>19</v>
      </c>
      <c r="E18" s="3" t="s">
        <v>20</v>
      </c>
    </row>
    <row r="19" spans="1:5">
      <c r="A19" s="3">
        <v>1</v>
      </c>
      <c r="B19" s="3">
        <v>0.966</v>
      </c>
      <c r="C19" s="3">
        <v>0.523</v>
      </c>
      <c r="D19" s="3">
        <v>1.086</v>
      </c>
      <c r="E19" s="3">
        <v>1.746</v>
      </c>
    </row>
    <row r="20" spans="1:5">
      <c r="A20" s="3">
        <v>2</v>
      </c>
      <c r="B20" s="3">
        <v>0.891</v>
      </c>
      <c r="C20" s="3">
        <v>0.584</v>
      </c>
      <c r="D20" s="3">
        <v>1.025</v>
      </c>
      <c r="E20" s="3">
        <v>1.911</v>
      </c>
    </row>
    <row r="21" spans="1:5">
      <c r="A21" s="3">
        <v>3</v>
      </c>
      <c r="B21" s="3">
        <v>1.095</v>
      </c>
      <c r="C21" s="3">
        <v>0.441</v>
      </c>
      <c r="D21" s="3">
        <v>0.874</v>
      </c>
      <c r="E21" s="3">
        <v>2.016</v>
      </c>
    </row>
    <row r="24" spans="1:2">
      <c r="A24" s="3" t="s">
        <v>26</v>
      </c>
      <c r="B24" s="7"/>
    </row>
    <row r="25" spans="1:5">
      <c r="A25" s="3" t="s">
        <v>2</v>
      </c>
      <c r="B25" s="3" t="s">
        <v>17</v>
      </c>
      <c r="C25" s="3" t="s">
        <v>18</v>
      </c>
      <c r="D25" s="3" t="s">
        <v>19</v>
      </c>
      <c r="E25" s="3" t="s">
        <v>20</v>
      </c>
    </row>
    <row r="26" spans="1:5">
      <c r="A26" s="3">
        <v>1</v>
      </c>
      <c r="B26" s="3">
        <v>0.327</v>
      </c>
      <c r="C26" s="3">
        <v>0.077</v>
      </c>
      <c r="D26" s="3">
        <v>0.304</v>
      </c>
      <c r="E26" s="3">
        <v>0.592</v>
      </c>
    </row>
    <row r="27" spans="1:5">
      <c r="A27" s="3">
        <v>2</v>
      </c>
      <c r="B27" s="3">
        <v>0.42</v>
      </c>
      <c r="C27" s="3">
        <v>0.149</v>
      </c>
      <c r="D27" s="3">
        <v>0.451</v>
      </c>
      <c r="E27" s="3">
        <v>0.637</v>
      </c>
    </row>
    <row r="28" spans="1:5">
      <c r="A28" s="3">
        <v>3</v>
      </c>
      <c r="B28" s="3">
        <v>0.415</v>
      </c>
      <c r="C28" s="3">
        <v>0.131</v>
      </c>
      <c r="D28" s="3">
        <v>0.418</v>
      </c>
      <c r="E28" s="3">
        <v>0.702</v>
      </c>
    </row>
    <row r="31" spans="1:18">
      <c r="A31" s="3" t="s">
        <v>31</v>
      </c>
      <c r="G31" s="3" t="s">
        <v>37</v>
      </c>
      <c r="H31" s="3" t="s">
        <v>21</v>
      </c>
      <c r="M31" s="3" t="s">
        <v>22</v>
      </c>
      <c r="R31" s="3" t="s">
        <v>23</v>
      </c>
    </row>
    <row r="32" spans="1:20">
      <c r="A32" s="3" t="s">
        <v>2</v>
      </c>
      <c r="B32" s="3" t="s">
        <v>44</v>
      </c>
      <c r="C32" s="3" t="s">
        <v>45</v>
      </c>
      <c r="D32" s="3" t="s">
        <v>46</v>
      </c>
      <c r="G32" s="3" t="s">
        <v>2</v>
      </c>
      <c r="H32" s="3" t="s">
        <v>44</v>
      </c>
      <c r="I32" s="3" t="s">
        <v>45</v>
      </c>
      <c r="J32" s="3" t="s">
        <v>46</v>
      </c>
      <c r="M32" s="3" t="s">
        <v>44</v>
      </c>
      <c r="N32" s="3" t="s">
        <v>45</v>
      </c>
      <c r="O32" s="3" t="s">
        <v>46</v>
      </c>
      <c r="R32" s="3" t="s">
        <v>44</v>
      </c>
      <c r="S32" s="3" t="s">
        <v>45</v>
      </c>
      <c r="T32" s="3" t="s">
        <v>46</v>
      </c>
    </row>
    <row r="33" spans="1:20">
      <c r="A33" s="3">
        <v>1</v>
      </c>
      <c r="B33" s="3">
        <v>16.44</v>
      </c>
      <c r="C33" s="3">
        <v>61.63</v>
      </c>
      <c r="D33" s="3">
        <v>15.45</v>
      </c>
      <c r="G33" s="3">
        <v>1</v>
      </c>
      <c r="H33" s="3">
        <v>0.397</v>
      </c>
      <c r="I33" s="3">
        <v>0.366</v>
      </c>
      <c r="J33" s="3">
        <v>0.411</v>
      </c>
      <c r="M33" s="3">
        <v>0.548</v>
      </c>
      <c r="N33" s="3">
        <v>0.693</v>
      </c>
      <c r="O33" s="3">
        <v>0.492</v>
      </c>
      <c r="R33" s="3">
        <v>0.549</v>
      </c>
      <c r="S33" s="3">
        <v>1.143</v>
      </c>
      <c r="T33" s="3">
        <v>0.741</v>
      </c>
    </row>
    <row r="34" spans="1:20">
      <c r="A34" s="3">
        <v>2</v>
      </c>
      <c r="B34" s="3">
        <v>12.97</v>
      </c>
      <c r="C34" s="3">
        <v>50.7</v>
      </c>
      <c r="D34" s="3">
        <v>16.84</v>
      </c>
      <c r="G34" s="3">
        <v>2</v>
      </c>
      <c r="H34" s="3">
        <v>0.424</v>
      </c>
      <c r="I34" s="3">
        <v>0.439</v>
      </c>
      <c r="J34" s="3">
        <v>0.42</v>
      </c>
      <c r="M34" s="3">
        <v>0.462</v>
      </c>
      <c r="N34" s="3">
        <v>0.621</v>
      </c>
      <c r="O34" s="3">
        <v>0.569</v>
      </c>
      <c r="R34" s="3">
        <v>0.61</v>
      </c>
      <c r="S34" s="3">
        <v>1.016</v>
      </c>
      <c r="T34" s="3">
        <v>0.672</v>
      </c>
    </row>
    <row r="35" spans="1:20">
      <c r="A35" s="3">
        <v>3</v>
      </c>
      <c r="B35" s="3">
        <v>14.27</v>
      </c>
      <c r="C35" s="3">
        <v>49.55</v>
      </c>
      <c r="D35" s="3">
        <v>13.53</v>
      </c>
      <c r="G35" s="3">
        <v>3</v>
      </c>
      <c r="H35" s="3">
        <v>0.343</v>
      </c>
      <c r="I35" s="3">
        <v>0.383</v>
      </c>
      <c r="J35" s="3">
        <v>0.342</v>
      </c>
      <c r="M35" s="3">
        <v>0.468</v>
      </c>
      <c r="N35" s="3">
        <v>0.767</v>
      </c>
      <c r="O35" s="3">
        <v>0.455</v>
      </c>
      <c r="R35" s="3">
        <v>0.675</v>
      </c>
      <c r="S35" s="3">
        <v>0.91</v>
      </c>
      <c r="T35" s="3">
        <v>0.603</v>
      </c>
    </row>
    <row r="38" spans="1:13">
      <c r="A38" s="3" t="s">
        <v>47</v>
      </c>
      <c r="G38" s="3" t="s">
        <v>48</v>
      </c>
      <c r="M38" s="3" t="s">
        <v>49</v>
      </c>
    </row>
    <row r="39" spans="1:16">
      <c r="A39" s="3" t="s">
        <v>2</v>
      </c>
      <c r="B39" s="3" t="s">
        <v>44</v>
      </c>
      <c r="C39" s="3" t="s">
        <v>45</v>
      </c>
      <c r="D39" s="3" t="s">
        <v>46</v>
      </c>
      <c r="G39" s="3" t="s">
        <v>2</v>
      </c>
      <c r="H39" s="3" t="s">
        <v>44</v>
      </c>
      <c r="I39" s="3" t="s">
        <v>45</v>
      </c>
      <c r="J39" s="3" t="s">
        <v>46</v>
      </c>
      <c r="M39" s="3" t="s">
        <v>2</v>
      </c>
      <c r="N39" s="3" t="s">
        <v>44</v>
      </c>
      <c r="O39" s="3" t="s">
        <v>45</v>
      </c>
      <c r="P39" s="3" t="s">
        <v>46</v>
      </c>
    </row>
    <row r="40" spans="1:16">
      <c r="A40" s="3">
        <v>1</v>
      </c>
      <c r="B40" s="3">
        <v>89</v>
      </c>
      <c r="C40" s="3">
        <v>146</v>
      </c>
      <c r="D40" s="3">
        <v>85</v>
      </c>
      <c r="G40" s="3">
        <v>1</v>
      </c>
      <c r="H40" s="3">
        <v>22.75</v>
      </c>
      <c r="I40" s="3">
        <v>56.38</v>
      </c>
      <c r="J40" s="3">
        <v>20.26</v>
      </c>
      <c r="M40" s="3">
        <v>1</v>
      </c>
      <c r="N40" s="3">
        <v>27.75</v>
      </c>
      <c r="O40" s="3">
        <v>86.17</v>
      </c>
      <c r="P40" s="3">
        <v>30.4</v>
      </c>
    </row>
    <row r="41" spans="1:16">
      <c r="A41" s="3">
        <v>2</v>
      </c>
      <c r="B41" s="3">
        <v>74</v>
      </c>
      <c r="C41" s="3">
        <v>180</v>
      </c>
      <c r="D41" s="3">
        <v>73</v>
      </c>
      <c r="G41" s="3">
        <v>2</v>
      </c>
      <c r="H41" s="3">
        <v>18.79</v>
      </c>
      <c r="I41" s="3">
        <v>56.03</v>
      </c>
      <c r="J41" s="3">
        <v>19.91</v>
      </c>
      <c r="M41" s="3">
        <v>2</v>
      </c>
      <c r="N41" s="3">
        <v>20.79</v>
      </c>
      <c r="O41" s="3">
        <v>69.41</v>
      </c>
      <c r="P41" s="3">
        <v>34.02</v>
      </c>
    </row>
    <row r="42" spans="1:16">
      <c r="A42" s="3">
        <v>3</v>
      </c>
      <c r="B42" s="3">
        <v>74</v>
      </c>
      <c r="C42" s="3">
        <v>175</v>
      </c>
      <c r="D42" s="3">
        <v>93</v>
      </c>
      <c r="G42" s="3">
        <v>3</v>
      </c>
      <c r="H42" s="3">
        <v>23.35</v>
      </c>
      <c r="I42" s="3">
        <v>47.25</v>
      </c>
      <c r="J42" s="3">
        <v>17.01</v>
      </c>
      <c r="M42" s="3">
        <v>3</v>
      </c>
      <c r="N42" s="3">
        <v>23.33</v>
      </c>
      <c r="O42" s="3">
        <v>79.89</v>
      </c>
      <c r="P42" s="3">
        <v>28.6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3"/>
  <sheetViews>
    <sheetView zoomScale="115" zoomScaleNormal="115" workbookViewId="0">
      <selection activeCell="I15" sqref="I15"/>
    </sheetView>
  </sheetViews>
  <sheetFormatPr defaultColWidth="9" defaultRowHeight="14.25"/>
  <sheetData>
    <row r="1" spans="1:3">
      <c r="A1" s="3" t="s">
        <v>15</v>
      </c>
      <c r="B1" s="3"/>
      <c r="C1" s="3"/>
    </row>
    <row r="2" spans="1:3">
      <c r="A2" s="3" t="s">
        <v>2</v>
      </c>
      <c r="B2" s="3" t="s">
        <v>1</v>
      </c>
      <c r="C2" s="3" t="s">
        <v>16</v>
      </c>
    </row>
    <row r="3" spans="1:3">
      <c r="A3" s="3">
        <v>1</v>
      </c>
      <c r="B3" s="3">
        <v>1</v>
      </c>
      <c r="C3" s="3">
        <v>2.145</v>
      </c>
    </row>
    <row r="4" spans="1:3">
      <c r="A4" s="3">
        <v>2</v>
      </c>
      <c r="B4" s="3">
        <v>0.964</v>
      </c>
      <c r="C4" s="3">
        <v>2.717</v>
      </c>
    </row>
    <row r="5" spans="1:3">
      <c r="A5" s="3">
        <v>3</v>
      </c>
      <c r="B5" s="3">
        <v>1.179</v>
      </c>
      <c r="C5" s="3">
        <v>2.252</v>
      </c>
    </row>
    <row r="6" spans="1:3">
      <c r="A6" s="3"/>
      <c r="B6" s="3"/>
      <c r="C6" s="3"/>
    </row>
    <row r="8" spans="1:10">
      <c r="A8" s="3" t="s">
        <v>10</v>
      </c>
      <c r="B8" s="4" t="s">
        <v>7</v>
      </c>
      <c r="C8" s="3"/>
      <c r="I8" s="4" t="s">
        <v>50</v>
      </c>
      <c r="J8" s="3"/>
    </row>
    <row r="9" spans="1:13">
      <c r="A9" s="3" t="s">
        <v>2</v>
      </c>
      <c r="B9" s="3" t="s">
        <v>32</v>
      </c>
      <c r="C9" s="3" t="s">
        <v>51</v>
      </c>
      <c r="D9" s="3" t="s">
        <v>34</v>
      </c>
      <c r="E9" s="3" t="s">
        <v>52</v>
      </c>
      <c r="F9" s="3" t="s">
        <v>53</v>
      </c>
      <c r="G9" s="3"/>
      <c r="H9" s="3" t="s">
        <v>2</v>
      </c>
      <c r="I9" s="3" t="s">
        <v>32</v>
      </c>
      <c r="J9" s="3" t="s">
        <v>51</v>
      </c>
      <c r="K9" s="3" t="s">
        <v>34</v>
      </c>
      <c r="L9" s="3" t="s">
        <v>52</v>
      </c>
      <c r="M9" s="3" t="s">
        <v>53</v>
      </c>
    </row>
    <row r="10" spans="1:13">
      <c r="A10" s="3">
        <v>1</v>
      </c>
      <c r="B10" s="3">
        <v>1</v>
      </c>
      <c r="C10" s="3">
        <v>2.751</v>
      </c>
      <c r="D10" s="3">
        <v>0.958</v>
      </c>
      <c r="E10" s="3">
        <v>0.264</v>
      </c>
      <c r="F10" s="3">
        <v>0.332</v>
      </c>
      <c r="G10" s="3"/>
      <c r="H10" s="3">
        <v>1</v>
      </c>
      <c r="I10" s="3">
        <v>1</v>
      </c>
      <c r="J10" s="3">
        <v>0.472</v>
      </c>
      <c r="K10" s="3">
        <v>0.913</v>
      </c>
      <c r="L10" s="3">
        <v>1.558</v>
      </c>
      <c r="M10" s="3">
        <v>1.73</v>
      </c>
    </row>
    <row r="11" spans="1:13">
      <c r="A11" s="3">
        <v>2</v>
      </c>
      <c r="B11" s="3">
        <v>0.949</v>
      </c>
      <c r="C11" s="3">
        <v>2.619</v>
      </c>
      <c r="D11" s="3">
        <v>1.16</v>
      </c>
      <c r="E11" s="3">
        <v>0.226</v>
      </c>
      <c r="F11" s="3">
        <v>0.265</v>
      </c>
      <c r="G11" s="3"/>
      <c r="H11" s="3">
        <v>2</v>
      </c>
      <c r="I11" s="3">
        <v>1.073</v>
      </c>
      <c r="J11" s="3">
        <v>0.364</v>
      </c>
      <c r="K11" s="3">
        <v>1.105</v>
      </c>
      <c r="L11" s="3">
        <v>1.742</v>
      </c>
      <c r="M11" s="3">
        <v>1.863</v>
      </c>
    </row>
    <row r="12" spans="1:13">
      <c r="A12" s="3">
        <v>3</v>
      </c>
      <c r="B12" s="3">
        <v>0.863</v>
      </c>
      <c r="C12" s="3">
        <v>3.041</v>
      </c>
      <c r="D12" s="3">
        <v>1.05</v>
      </c>
      <c r="E12" s="3">
        <v>0.194</v>
      </c>
      <c r="F12" s="3">
        <v>0.354</v>
      </c>
      <c r="G12" s="3"/>
      <c r="H12" s="3">
        <v>3</v>
      </c>
      <c r="I12" s="3">
        <v>1.264</v>
      </c>
      <c r="J12" s="3">
        <v>0.49</v>
      </c>
      <c r="K12" s="3">
        <v>1.09</v>
      </c>
      <c r="L12" s="3">
        <v>1.644</v>
      </c>
      <c r="M12" s="3">
        <v>1.681</v>
      </c>
    </row>
    <row r="13" spans="1: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5" spans="1:10">
      <c r="A15" s="3" t="s">
        <v>11</v>
      </c>
      <c r="B15" s="4" t="s">
        <v>7</v>
      </c>
      <c r="C15" s="3"/>
      <c r="I15" s="4" t="s">
        <v>50</v>
      </c>
      <c r="J15" s="3"/>
    </row>
    <row r="16" spans="1:13">
      <c r="A16" s="3" t="s">
        <v>2</v>
      </c>
      <c r="B16" s="3" t="s">
        <v>32</v>
      </c>
      <c r="C16" s="3" t="s">
        <v>51</v>
      </c>
      <c r="D16" s="3" t="s">
        <v>34</v>
      </c>
      <c r="E16" s="3" t="s">
        <v>52</v>
      </c>
      <c r="F16" s="3" t="s">
        <v>53</v>
      </c>
      <c r="G16" s="3"/>
      <c r="H16" s="3" t="s">
        <v>2</v>
      </c>
      <c r="I16" s="3" t="s">
        <v>32</v>
      </c>
      <c r="J16" s="3" t="s">
        <v>51</v>
      </c>
      <c r="K16" s="3" t="s">
        <v>34</v>
      </c>
      <c r="L16" s="3" t="s">
        <v>52</v>
      </c>
      <c r="M16" s="3" t="s">
        <v>53</v>
      </c>
    </row>
    <row r="17" spans="1:13">
      <c r="A17" s="3">
        <v>1</v>
      </c>
      <c r="B17" s="3">
        <v>0.354</v>
      </c>
      <c r="C17" s="3">
        <v>1.15</v>
      </c>
      <c r="D17" s="3">
        <v>0.359</v>
      </c>
      <c r="E17" s="3">
        <v>0.132</v>
      </c>
      <c r="F17" s="3">
        <v>0.15</v>
      </c>
      <c r="G17" s="3"/>
      <c r="H17" s="3">
        <v>1</v>
      </c>
      <c r="I17" s="3">
        <v>2.699</v>
      </c>
      <c r="J17" s="3">
        <v>1.188</v>
      </c>
      <c r="K17" s="3">
        <v>2.745</v>
      </c>
      <c r="L17" s="3">
        <v>4.321</v>
      </c>
      <c r="M17" s="3">
        <v>5.071</v>
      </c>
    </row>
    <row r="18" spans="1:13">
      <c r="A18" s="3">
        <v>2</v>
      </c>
      <c r="B18" s="3">
        <v>0.446</v>
      </c>
      <c r="C18" s="3">
        <v>1.383</v>
      </c>
      <c r="D18" s="3">
        <v>0.322</v>
      </c>
      <c r="E18" s="3">
        <v>0.138</v>
      </c>
      <c r="F18" s="3">
        <v>0.177</v>
      </c>
      <c r="G18" s="3"/>
      <c r="H18" s="3">
        <v>2</v>
      </c>
      <c r="I18" s="3">
        <v>2.544</v>
      </c>
      <c r="J18" s="3">
        <v>1.378</v>
      </c>
      <c r="K18" s="3">
        <v>2.294</v>
      </c>
      <c r="L18" s="3">
        <v>4.236</v>
      </c>
      <c r="M18" s="3">
        <v>4.567</v>
      </c>
    </row>
    <row r="19" spans="1:13">
      <c r="A19" s="3">
        <v>3</v>
      </c>
      <c r="B19" s="3">
        <v>0.391</v>
      </c>
      <c r="C19" s="3">
        <v>1.241</v>
      </c>
      <c r="D19" s="3">
        <v>0.404</v>
      </c>
      <c r="E19" s="3">
        <v>0.165</v>
      </c>
      <c r="F19" s="3">
        <v>0.192</v>
      </c>
      <c r="G19" s="3"/>
      <c r="H19" s="3">
        <v>3</v>
      </c>
      <c r="I19" s="3">
        <v>2.194</v>
      </c>
      <c r="J19" s="3">
        <v>1.187</v>
      </c>
      <c r="K19" s="3">
        <v>2.284</v>
      </c>
      <c r="L19" s="3">
        <v>4.913</v>
      </c>
      <c r="M19" s="3">
        <v>4.401</v>
      </c>
    </row>
    <row r="20" spans="1:1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2" spans="1:10">
      <c r="A22" s="3" t="s">
        <v>11</v>
      </c>
      <c r="B22" s="4" t="s">
        <v>54</v>
      </c>
      <c r="C22" s="3"/>
      <c r="I22" s="4" t="s">
        <v>55</v>
      </c>
      <c r="J22" s="3"/>
    </row>
    <row r="23" spans="1:13">
      <c r="A23" s="3" t="s">
        <v>2</v>
      </c>
      <c r="B23" s="3" t="s">
        <v>32</v>
      </c>
      <c r="C23" s="3" t="s">
        <v>51</v>
      </c>
      <c r="D23" s="3" t="s">
        <v>34</v>
      </c>
      <c r="E23" s="3" t="s">
        <v>52</v>
      </c>
      <c r="F23" s="3" t="s">
        <v>53</v>
      </c>
      <c r="G23" s="3"/>
      <c r="H23" s="3" t="s">
        <v>2</v>
      </c>
      <c r="I23" s="3" t="s">
        <v>32</v>
      </c>
      <c r="J23" s="3" t="s">
        <v>51</v>
      </c>
      <c r="K23" s="3" t="s">
        <v>34</v>
      </c>
      <c r="L23" s="3" t="s">
        <v>52</v>
      </c>
      <c r="M23" s="3" t="s">
        <v>53</v>
      </c>
    </row>
    <row r="24" spans="1:13">
      <c r="A24" s="3">
        <v>1</v>
      </c>
      <c r="B24" s="3">
        <f>ROUND(B17/$B$17,3)</f>
        <v>1</v>
      </c>
      <c r="C24" s="3">
        <f>ROUND(C17/$B$17,3)</f>
        <v>3.249</v>
      </c>
      <c r="D24" s="3">
        <f>ROUND(D17/$B$17,3)</f>
        <v>1.014</v>
      </c>
      <c r="E24" s="3">
        <f>ROUND(E17/$B$17,3)</f>
        <v>0.373</v>
      </c>
      <c r="F24" s="3">
        <f>ROUND(F17/$B$17,3)</f>
        <v>0.424</v>
      </c>
      <c r="G24" s="3"/>
      <c r="H24" s="3">
        <v>1</v>
      </c>
      <c r="I24" s="3">
        <f>ROUND(I17/$I$17,3)</f>
        <v>1</v>
      </c>
      <c r="J24" s="3">
        <f>ROUND(J17/$I$17,3)</f>
        <v>0.44</v>
      </c>
      <c r="K24" s="3">
        <f>ROUND(K17/$I$17,3)</f>
        <v>1.017</v>
      </c>
      <c r="L24" s="3">
        <f>ROUND(L17/$I$17,3)</f>
        <v>1.601</v>
      </c>
      <c r="M24" s="3">
        <f>ROUND(M17/$I$17,3)</f>
        <v>1.879</v>
      </c>
    </row>
    <row r="25" spans="1:13">
      <c r="A25" s="3">
        <v>2</v>
      </c>
      <c r="B25" s="3">
        <f>ROUND(B18/$B$17,3)</f>
        <v>1.26</v>
      </c>
      <c r="C25" s="3">
        <f>ROUND(C18/$B$17,3)</f>
        <v>3.907</v>
      </c>
      <c r="D25" s="3">
        <f>ROUND(D18/$B$17,3)</f>
        <v>0.91</v>
      </c>
      <c r="E25" s="3">
        <f>ROUND(E18/$B$17,3)</f>
        <v>0.39</v>
      </c>
      <c r="F25" s="3">
        <f>ROUND(F18/$B$17,3)</f>
        <v>0.5</v>
      </c>
      <c r="G25" s="3"/>
      <c r="H25" s="3">
        <v>2</v>
      </c>
      <c r="I25" s="3">
        <f>ROUND(I18/$I$17,3)</f>
        <v>0.943</v>
      </c>
      <c r="J25" s="3">
        <f>ROUND(J18/$I$17,3)</f>
        <v>0.511</v>
      </c>
      <c r="K25" s="3">
        <f>ROUND(K18/$I$17,3)</f>
        <v>0.85</v>
      </c>
      <c r="L25" s="3">
        <f>ROUND(L18/$I$17,3)</f>
        <v>1.569</v>
      </c>
      <c r="M25" s="3">
        <f>ROUND(M18/$I$17,3)</f>
        <v>1.692</v>
      </c>
    </row>
    <row r="26" spans="1:13">
      <c r="A26" s="3">
        <v>3</v>
      </c>
      <c r="B26" s="3">
        <f>ROUND(B19/$B$17,3)</f>
        <v>1.105</v>
      </c>
      <c r="C26" s="3">
        <f>ROUND(C19/$B$17,3)</f>
        <v>3.506</v>
      </c>
      <c r="D26" s="3">
        <f>ROUND(D19/$B$17,3)</f>
        <v>1.141</v>
      </c>
      <c r="E26" s="3">
        <f>ROUND(E19/$B$17,3)</f>
        <v>0.466</v>
      </c>
      <c r="F26" s="3">
        <f>ROUND(F19/$B$17,3)</f>
        <v>0.542</v>
      </c>
      <c r="G26" s="3"/>
      <c r="H26" s="3">
        <v>3</v>
      </c>
      <c r="I26" s="3">
        <f>ROUND(I19/$I$17,3)</f>
        <v>0.813</v>
      </c>
      <c r="J26" s="3">
        <f>ROUND(J19/$I$17,3)</f>
        <v>0.44</v>
      </c>
      <c r="K26" s="3">
        <f>ROUND(K19/$I$17,3)</f>
        <v>0.846</v>
      </c>
      <c r="L26" s="3">
        <f>ROUND(L19/$I$17,3)</f>
        <v>1.82</v>
      </c>
      <c r="M26" s="3">
        <f>ROUND(M19/$I$17,3)</f>
        <v>1.631</v>
      </c>
    </row>
    <row r="27" spans="1:1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9" spans="1:3">
      <c r="A29" s="3" t="s">
        <v>25</v>
      </c>
      <c r="B29" s="4" t="s">
        <v>50</v>
      </c>
      <c r="C29" s="3"/>
    </row>
    <row r="30" spans="1:3">
      <c r="A30" s="3" t="s">
        <v>2</v>
      </c>
      <c r="B30" s="3" t="s">
        <v>32</v>
      </c>
      <c r="C30" s="3" t="s">
        <v>56</v>
      </c>
    </row>
    <row r="31" spans="1:3">
      <c r="A31" s="3">
        <v>1</v>
      </c>
      <c r="B31" s="3">
        <v>1</v>
      </c>
      <c r="C31" s="3">
        <v>3.155</v>
      </c>
    </row>
    <row r="32" spans="1:3">
      <c r="A32" s="3">
        <v>2</v>
      </c>
      <c r="B32" s="3">
        <v>0.996</v>
      </c>
      <c r="C32" s="3">
        <v>2.889</v>
      </c>
    </row>
    <row r="33" spans="1:3">
      <c r="A33" s="3">
        <v>3</v>
      </c>
      <c r="B33" s="3">
        <v>1.197</v>
      </c>
      <c r="C33" s="3">
        <v>2.728</v>
      </c>
    </row>
    <row r="34" spans="1:3">
      <c r="A34" s="3"/>
      <c r="B34" s="3"/>
      <c r="C34" s="3"/>
    </row>
    <row r="36" spans="1:13">
      <c r="A36" s="3" t="s">
        <v>26</v>
      </c>
      <c r="B36" s="4" t="s">
        <v>5</v>
      </c>
      <c r="C36" s="3"/>
      <c r="F36" s="3"/>
      <c r="G36" s="4" t="s">
        <v>7</v>
      </c>
      <c r="H36" s="3"/>
      <c r="K36" s="3"/>
      <c r="L36" s="4" t="s">
        <v>50</v>
      </c>
      <c r="M36" s="3"/>
    </row>
    <row r="37" spans="1:14">
      <c r="A37" s="3" t="s">
        <v>2</v>
      </c>
      <c r="B37" s="3" t="s">
        <v>57</v>
      </c>
      <c r="C37" s="3" t="s">
        <v>58</v>
      </c>
      <c r="D37" s="3" t="s">
        <v>59</v>
      </c>
      <c r="F37" s="3" t="s">
        <v>2</v>
      </c>
      <c r="G37" s="3" t="s">
        <v>57</v>
      </c>
      <c r="H37" s="3" t="s">
        <v>58</v>
      </c>
      <c r="I37" s="3" t="s">
        <v>59</v>
      </c>
      <c r="K37" s="3" t="s">
        <v>2</v>
      </c>
      <c r="L37" s="3" t="s">
        <v>57</v>
      </c>
      <c r="M37" s="3" t="s">
        <v>58</v>
      </c>
      <c r="N37" s="3" t="s">
        <v>59</v>
      </c>
    </row>
    <row r="38" spans="1:14">
      <c r="A38" s="3">
        <v>1</v>
      </c>
      <c r="B38" s="3">
        <v>1</v>
      </c>
      <c r="C38" s="3">
        <v>0.369</v>
      </c>
      <c r="D38" s="3">
        <v>0.297</v>
      </c>
      <c r="F38" s="3">
        <v>1</v>
      </c>
      <c r="G38" s="3">
        <v>1</v>
      </c>
      <c r="H38" s="3">
        <v>1.745</v>
      </c>
      <c r="I38" s="3">
        <v>1.596</v>
      </c>
      <c r="K38" s="3">
        <v>1</v>
      </c>
      <c r="L38" s="3">
        <v>1</v>
      </c>
      <c r="M38" s="3">
        <v>0.395</v>
      </c>
      <c r="N38" s="3">
        <v>1.493</v>
      </c>
    </row>
    <row r="39" spans="1:14">
      <c r="A39" s="3">
        <v>2</v>
      </c>
      <c r="B39" s="3">
        <v>1.055</v>
      </c>
      <c r="C39" s="3">
        <v>0.307</v>
      </c>
      <c r="D39" s="3">
        <v>0.234</v>
      </c>
      <c r="F39" s="3">
        <v>2</v>
      </c>
      <c r="G39" s="3">
        <v>1.163</v>
      </c>
      <c r="H39" s="3">
        <v>1.69</v>
      </c>
      <c r="I39" s="3">
        <v>1.783</v>
      </c>
      <c r="K39" s="3">
        <v>2</v>
      </c>
      <c r="L39" s="3">
        <v>1.184</v>
      </c>
      <c r="M39" s="3">
        <v>0.412</v>
      </c>
      <c r="N39" s="3">
        <v>1.59</v>
      </c>
    </row>
    <row r="40" spans="1:14">
      <c r="A40" s="3">
        <v>3</v>
      </c>
      <c r="B40" s="3">
        <v>0.892</v>
      </c>
      <c r="C40" s="3">
        <v>0.266</v>
      </c>
      <c r="D40" s="3">
        <v>0.303</v>
      </c>
      <c r="F40" s="3">
        <v>3</v>
      </c>
      <c r="G40" s="3">
        <v>1.106</v>
      </c>
      <c r="H40" s="3">
        <v>1.947</v>
      </c>
      <c r="I40" s="3">
        <v>1.546</v>
      </c>
      <c r="K40" s="3">
        <v>3</v>
      </c>
      <c r="L40" s="3">
        <v>1.137</v>
      </c>
      <c r="M40" s="3">
        <v>0.503</v>
      </c>
      <c r="N40" s="3">
        <v>1.793</v>
      </c>
    </row>
    <row r="41" spans="1:14">
      <c r="A41" s="3"/>
      <c r="B41" s="3"/>
      <c r="C41" s="3"/>
      <c r="D41" s="3"/>
      <c r="F41" s="3"/>
      <c r="G41" s="3"/>
      <c r="H41" s="3"/>
      <c r="I41" s="3"/>
      <c r="K41" s="3"/>
      <c r="L41" s="3"/>
      <c r="M41" s="3"/>
      <c r="N41" s="3"/>
    </row>
    <row r="43" spans="1:8">
      <c r="A43" s="3" t="s">
        <v>31</v>
      </c>
      <c r="B43" s="4" t="s">
        <v>7</v>
      </c>
      <c r="C43" s="3"/>
      <c r="F43" s="3"/>
      <c r="G43" s="4" t="s">
        <v>50</v>
      </c>
      <c r="H43" s="3"/>
    </row>
    <row r="44" spans="1:9">
      <c r="A44" s="3" t="s">
        <v>2</v>
      </c>
      <c r="B44" s="3" t="s">
        <v>57</v>
      </c>
      <c r="C44" s="3" t="s">
        <v>58</v>
      </c>
      <c r="D44" s="3" t="s">
        <v>59</v>
      </c>
      <c r="F44" s="3" t="s">
        <v>2</v>
      </c>
      <c r="G44" s="3" t="s">
        <v>57</v>
      </c>
      <c r="H44" s="3" t="s">
        <v>58</v>
      </c>
      <c r="I44" s="3" t="s">
        <v>59</v>
      </c>
    </row>
    <row r="45" spans="1:9">
      <c r="A45" s="3">
        <v>1</v>
      </c>
      <c r="B45" s="3">
        <v>0.636</v>
      </c>
      <c r="C45" s="3">
        <v>1.553</v>
      </c>
      <c r="D45" s="3">
        <v>1.48</v>
      </c>
      <c r="F45" s="3">
        <v>1</v>
      </c>
      <c r="G45" s="3">
        <v>1.642</v>
      </c>
      <c r="H45" s="3">
        <v>0.751</v>
      </c>
      <c r="I45" s="3">
        <v>1.765</v>
      </c>
    </row>
    <row r="46" spans="1:9">
      <c r="A46" s="3">
        <v>2</v>
      </c>
      <c r="B46" s="3">
        <v>0.558</v>
      </c>
      <c r="C46" s="3">
        <v>1.323</v>
      </c>
      <c r="D46" s="3">
        <v>1.241</v>
      </c>
      <c r="F46" s="3">
        <v>2</v>
      </c>
      <c r="G46" s="3">
        <v>1.461</v>
      </c>
      <c r="H46" s="3">
        <v>0.665</v>
      </c>
      <c r="I46" s="3">
        <v>1.63</v>
      </c>
    </row>
    <row r="47" spans="1:9">
      <c r="A47" s="3">
        <v>3</v>
      </c>
      <c r="B47" s="3">
        <v>0.691</v>
      </c>
      <c r="C47" s="3">
        <v>1.388</v>
      </c>
      <c r="D47" s="3">
        <v>1.203</v>
      </c>
      <c r="F47" s="3">
        <v>3</v>
      </c>
      <c r="G47" s="3">
        <v>1.4</v>
      </c>
      <c r="H47" s="3">
        <v>0.845</v>
      </c>
      <c r="I47" s="3">
        <v>1.521</v>
      </c>
    </row>
    <row r="48" spans="1:9">
      <c r="A48" s="3"/>
      <c r="B48" s="3"/>
      <c r="C48" s="3"/>
      <c r="D48" s="3"/>
      <c r="F48" s="3"/>
      <c r="G48" s="3"/>
      <c r="H48" s="3"/>
      <c r="I48" s="3"/>
    </row>
    <row r="50" spans="1:8">
      <c r="A50" s="3" t="s">
        <v>31</v>
      </c>
      <c r="B50" s="4" t="s">
        <v>7</v>
      </c>
      <c r="C50" s="3"/>
      <c r="F50" s="3"/>
      <c r="G50" s="4" t="s">
        <v>50</v>
      </c>
      <c r="H50" s="3"/>
    </row>
    <row r="51" spans="1:9">
      <c r="A51" s="3" t="s">
        <v>2</v>
      </c>
      <c r="B51" s="3" t="s">
        <v>57</v>
      </c>
      <c r="C51" s="3" t="s">
        <v>58</v>
      </c>
      <c r="D51" s="3" t="s">
        <v>59</v>
      </c>
      <c r="F51" s="3" t="s">
        <v>2</v>
      </c>
      <c r="G51" s="3" t="s">
        <v>57</v>
      </c>
      <c r="H51" s="3" t="s">
        <v>58</v>
      </c>
      <c r="I51" s="3" t="s">
        <v>59</v>
      </c>
    </row>
    <row r="52" spans="1:9">
      <c r="A52" s="3">
        <v>1</v>
      </c>
      <c r="B52" s="3">
        <f>ROUND(B45/$B$45,3)</f>
        <v>1</v>
      </c>
      <c r="C52" s="3">
        <f>ROUND(C45/$B$45,3)</f>
        <v>2.442</v>
      </c>
      <c r="D52" s="3">
        <f>ROUND(D45/$B$45,3)</f>
        <v>2.327</v>
      </c>
      <c r="F52" s="3">
        <v>1</v>
      </c>
      <c r="G52" s="3">
        <f>ROUND(G45/$G$45,3)</f>
        <v>1</v>
      </c>
      <c r="H52" s="3">
        <f>ROUND(H45/$G$45,3)</f>
        <v>0.457</v>
      </c>
      <c r="I52" s="3">
        <f>ROUND(I45/$G$45,3)</f>
        <v>1.075</v>
      </c>
    </row>
    <row r="53" spans="1:9">
      <c r="A53" s="3">
        <v>2</v>
      </c>
      <c r="B53" s="3">
        <f>ROUND(B46/$B$45,3)</f>
        <v>0.877</v>
      </c>
      <c r="C53" s="3">
        <f>ROUND(C46/$B$45,3)</f>
        <v>2.08</v>
      </c>
      <c r="D53" s="3">
        <f>ROUND(D46/$B$45,3)</f>
        <v>1.951</v>
      </c>
      <c r="F53" s="3">
        <v>2</v>
      </c>
      <c r="G53" s="3">
        <f>ROUND(G46/$G$45,3)</f>
        <v>0.89</v>
      </c>
      <c r="H53" s="3">
        <f>ROUND(H46/$G$45,3)</f>
        <v>0.405</v>
      </c>
      <c r="I53" s="3">
        <f>ROUND(I46/$G$45,3)</f>
        <v>0.993</v>
      </c>
    </row>
    <row r="54" spans="1:9">
      <c r="A54" s="3">
        <v>3</v>
      </c>
      <c r="B54" s="3">
        <f>ROUND(B47/$B$45,3)</f>
        <v>1.086</v>
      </c>
      <c r="C54" s="3">
        <f>ROUND(C47/$B$45,3)</f>
        <v>2.182</v>
      </c>
      <c r="D54" s="3">
        <f>ROUND(D47/$B$45,3)</f>
        <v>1.892</v>
      </c>
      <c r="F54" s="3">
        <v>3</v>
      </c>
      <c r="G54" s="3">
        <f>ROUND(G47/$G$45,3)</f>
        <v>0.853</v>
      </c>
      <c r="H54" s="3">
        <f>ROUND(H47/$G$45,3)</f>
        <v>0.515</v>
      </c>
      <c r="I54" s="3">
        <f>ROUND(I47/$G$45,3)</f>
        <v>0.926</v>
      </c>
    </row>
    <row r="55" spans="1:9">
      <c r="A55" s="3"/>
      <c r="B55" s="3"/>
      <c r="C55" s="3"/>
      <c r="D55" s="3"/>
      <c r="F55" s="3"/>
      <c r="G55" s="3"/>
      <c r="H55" s="3"/>
      <c r="I55" s="3"/>
    </row>
    <row r="57" spans="1:3">
      <c r="A57" s="3" t="s">
        <v>37</v>
      </c>
      <c r="B57" s="4" t="s">
        <v>60</v>
      </c>
      <c r="C57" s="3"/>
    </row>
    <row r="58" spans="1:4">
      <c r="A58" s="3" t="s">
        <v>2</v>
      </c>
      <c r="B58" s="3" t="s">
        <v>57</v>
      </c>
      <c r="C58" s="3" t="s">
        <v>58</v>
      </c>
      <c r="D58" s="3" t="s">
        <v>59</v>
      </c>
    </row>
    <row r="59" spans="1:4">
      <c r="A59" s="3">
        <v>1</v>
      </c>
      <c r="B59" s="3">
        <v>14.83</v>
      </c>
      <c r="C59" s="3">
        <v>42.35</v>
      </c>
      <c r="D59" s="3">
        <v>16.64</v>
      </c>
    </row>
    <row r="60" spans="1:4">
      <c r="A60" s="3">
        <v>2</v>
      </c>
      <c r="B60" s="3">
        <v>17.87</v>
      </c>
      <c r="C60" s="3">
        <v>36.09</v>
      </c>
      <c r="D60" s="3">
        <v>15.27</v>
      </c>
    </row>
    <row r="61" spans="1:4">
      <c r="A61" s="3">
        <v>3</v>
      </c>
      <c r="B61" s="3">
        <v>16.36</v>
      </c>
      <c r="C61" s="3">
        <v>38.38</v>
      </c>
      <c r="D61" s="3">
        <v>13.92</v>
      </c>
    </row>
    <row r="62" spans="1:4">
      <c r="A62" s="3"/>
      <c r="B62" s="3"/>
      <c r="C62" s="3"/>
      <c r="D62" s="3"/>
    </row>
    <row r="64" spans="1:13">
      <c r="A64" s="3" t="s">
        <v>47</v>
      </c>
      <c r="B64" s="4" t="s">
        <v>61</v>
      </c>
      <c r="C64" s="3"/>
      <c r="F64" s="3" t="s">
        <v>37</v>
      </c>
      <c r="G64" s="4" t="s">
        <v>62</v>
      </c>
      <c r="H64" s="3"/>
      <c r="K64" s="3" t="s">
        <v>37</v>
      </c>
      <c r="L64" s="4" t="s">
        <v>63</v>
      </c>
      <c r="M64" s="3"/>
    </row>
    <row r="65" spans="1:14">
      <c r="A65" s="3" t="s">
        <v>2</v>
      </c>
      <c r="B65" s="3" t="s">
        <v>57</v>
      </c>
      <c r="C65" s="3" t="s">
        <v>58</v>
      </c>
      <c r="D65" s="3" t="s">
        <v>59</v>
      </c>
      <c r="F65" s="3" t="s">
        <v>2</v>
      </c>
      <c r="G65" s="3" t="s">
        <v>57</v>
      </c>
      <c r="H65" s="3" t="s">
        <v>58</v>
      </c>
      <c r="I65" s="3" t="s">
        <v>59</v>
      </c>
      <c r="K65" s="3" t="s">
        <v>2</v>
      </c>
      <c r="L65" s="3" t="s">
        <v>57</v>
      </c>
      <c r="M65" s="3" t="s">
        <v>58</v>
      </c>
      <c r="N65" s="3" t="s">
        <v>59</v>
      </c>
    </row>
    <row r="66" spans="1:14">
      <c r="A66" s="3">
        <v>1</v>
      </c>
      <c r="B66" s="3">
        <v>0.246</v>
      </c>
      <c r="C66" s="3">
        <v>0.352</v>
      </c>
      <c r="D66" s="3">
        <v>0.28</v>
      </c>
      <c r="F66" s="3">
        <v>1</v>
      </c>
      <c r="G66" s="3">
        <v>0.415</v>
      </c>
      <c r="H66" s="3">
        <v>0.79</v>
      </c>
      <c r="I66" s="3">
        <v>0.448</v>
      </c>
      <c r="K66" s="3">
        <v>1</v>
      </c>
      <c r="L66" s="3">
        <v>0.687</v>
      </c>
      <c r="M66" s="3">
        <v>0.923</v>
      </c>
      <c r="N66" s="3">
        <v>0.602</v>
      </c>
    </row>
    <row r="67" spans="1:14">
      <c r="A67" s="3">
        <v>2</v>
      </c>
      <c r="B67" s="3">
        <v>0.291</v>
      </c>
      <c r="C67" s="3">
        <v>0.259</v>
      </c>
      <c r="D67" s="3">
        <v>0.258</v>
      </c>
      <c r="F67" s="3">
        <v>2</v>
      </c>
      <c r="G67" s="3">
        <v>0.523</v>
      </c>
      <c r="H67" s="3">
        <v>0.636</v>
      </c>
      <c r="I67" s="3">
        <v>0.511</v>
      </c>
      <c r="K67" s="3">
        <v>2</v>
      </c>
      <c r="L67" s="3">
        <v>0.704</v>
      </c>
      <c r="M67" s="3">
        <v>1.088</v>
      </c>
      <c r="N67" s="3">
        <v>0.737</v>
      </c>
    </row>
    <row r="68" spans="1:14">
      <c r="A68" s="3">
        <v>3</v>
      </c>
      <c r="B68" s="3">
        <v>0.219</v>
      </c>
      <c r="C68" s="3">
        <v>0.313</v>
      </c>
      <c r="D68" s="3">
        <v>0.319</v>
      </c>
      <c r="F68" s="3">
        <v>3</v>
      </c>
      <c r="G68" s="3">
        <v>0.541</v>
      </c>
      <c r="H68" s="3">
        <v>0.65</v>
      </c>
      <c r="I68" s="3">
        <v>0.397</v>
      </c>
      <c r="K68" s="3">
        <v>3</v>
      </c>
      <c r="L68" s="3">
        <v>0.532</v>
      </c>
      <c r="M68" s="3">
        <v>0.875</v>
      </c>
      <c r="N68" s="3">
        <v>0.752</v>
      </c>
    </row>
    <row r="69" spans="1:14">
      <c r="A69" s="3"/>
      <c r="B69" s="3"/>
      <c r="C69" s="3"/>
      <c r="D69" s="3"/>
      <c r="F69" s="3"/>
      <c r="G69" s="3"/>
      <c r="H69" s="3"/>
      <c r="I69" s="3"/>
      <c r="K69" s="3"/>
      <c r="L69" s="3"/>
      <c r="M69" s="3"/>
      <c r="N69" s="3"/>
    </row>
    <row r="71" spans="1:8">
      <c r="A71" s="3" t="s">
        <v>48</v>
      </c>
      <c r="B71" s="4"/>
      <c r="C71" s="3"/>
      <c r="F71" s="3" t="s">
        <v>49</v>
      </c>
      <c r="G71" s="4"/>
      <c r="H71" s="3"/>
    </row>
    <row r="72" spans="1:9">
      <c r="A72" s="3" t="s">
        <v>2</v>
      </c>
      <c r="B72" s="3" t="s">
        <v>57</v>
      </c>
      <c r="C72" s="3" t="s">
        <v>58</v>
      </c>
      <c r="D72" s="3" t="s">
        <v>59</v>
      </c>
      <c r="F72" s="3" t="s">
        <v>2</v>
      </c>
      <c r="G72" s="3" t="s">
        <v>57</v>
      </c>
      <c r="H72" s="3" t="s">
        <v>58</v>
      </c>
      <c r="I72" s="3" t="s">
        <v>59</v>
      </c>
    </row>
    <row r="73" spans="1:9">
      <c r="A73" s="3">
        <v>1</v>
      </c>
      <c r="B73" s="3">
        <v>58</v>
      </c>
      <c r="C73" s="3">
        <v>138</v>
      </c>
      <c r="D73" s="3">
        <v>66</v>
      </c>
      <c r="F73" s="3">
        <v>1</v>
      </c>
      <c r="G73" s="3">
        <v>17.91</v>
      </c>
      <c r="H73" s="3">
        <v>42.45</v>
      </c>
      <c r="I73" s="3">
        <v>16.59</v>
      </c>
    </row>
    <row r="74" spans="1:9">
      <c r="A74" s="3">
        <v>2</v>
      </c>
      <c r="B74" s="3">
        <v>66</v>
      </c>
      <c r="C74" s="3">
        <v>145</v>
      </c>
      <c r="D74" s="3">
        <v>54</v>
      </c>
      <c r="F74" s="3">
        <v>2</v>
      </c>
      <c r="G74" s="3">
        <v>21.04</v>
      </c>
      <c r="H74" s="3">
        <v>38.73</v>
      </c>
      <c r="I74" s="3">
        <v>13.25</v>
      </c>
    </row>
    <row r="75" spans="1:9">
      <c r="A75" s="3">
        <v>3</v>
      </c>
      <c r="B75" s="3">
        <v>67</v>
      </c>
      <c r="C75" s="3">
        <v>121</v>
      </c>
      <c r="D75" s="3">
        <v>59</v>
      </c>
      <c r="F75" s="3">
        <v>3</v>
      </c>
      <c r="G75" s="3">
        <v>16.94</v>
      </c>
      <c r="H75" s="3">
        <v>49.87</v>
      </c>
      <c r="I75" s="3">
        <v>16.3</v>
      </c>
    </row>
    <row r="76" spans="1:9">
      <c r="A76" s="3"/>
      <c r="B76" s="3"/>
      <c r="C76" s="3"/>
      <c r="D76" s="3"/>
      <c r="F76" s="3"/>
      <c r="G76" s="3"/>
      <c r="H76" s="3"/>
      <c r="I76" s="3"/>
    </row>
    <row r="78" spans="1:9">
      <c r="A78" s="3" t="s">
        <v>64</v>
      </c>
      <c r="B78" s="3"/>
      <c r="C78" s="3"/>
      <c r="D78" s="3"/>
      <c r="E78" s="3"/>
      <c r="F78" s="3" t="s">
        <v>64</v>
      </c>
      <c r="G78" s="3"/>
      <c r="H78" s="3"/>
      <c r="I78" s="3"/>
    </row>
    <row r="79" spans="1:9">
      <c r="A79" s="3" t="s">
        <v>2</v>
      </c>
      <c r="B79" s="3" t="s">
        <v>57</v>
      </c>
      <c r="C79" s="3" t="s">
        <v>58</v>
      </c>
      <c r="D79" s="3" t="s">
        <v>59</v>
      </c>
      <c r="E79" s="3"/>
      <c r="F79" s="3" t="s">
        <v>2</v>
      </c>
      <c r="G79" s="3" t="s">
        <v>57</v>
      </c>
      <c r="H79" s="3" t="s">
        <v>58</v>
      </c>
      <c r="I79" s="3" t="s">
        <v>59</v>
      </c>
    </row>
    <row r="80" spans="1:9">
      <c r="A80" s="3">
        <v>1</v>
      </c>
      <c r="B80" s="3">
        <v>18</v>
      </c>
      <c r="C80" s="3">
        <v>27</v>
      </c>
      <c r="D80" s="3">
        <v>14</v>
      </c>
      <c r="E80" s="3"/>
      <c r="F80" s="3">
        <v>1</v>
      </c>
      <c r="G80" s="6">
        <f>ROUND(B80/$B$80,4)</f>
        <v>1</v>
      </c>
      <c r="H80" s="6">
        <f>ROUND(C80/$B$80,4)</f>
        <v>1.5</v>
      </c>
      <c r="I80" s="6">
        <f>ROUND(D80/$B$80,4)</f>
        <v>0.7778</v>
      </c>
    </row>
    <row r="81" spans="1:9">
      <c r="A81" s="3">
        <v>2</v>
      </c>
      <c r="B81" s="3">
        <v>13</v>
      </c>
      <c r="C81" s="3">
        <v>31</v>
      </c>
      <c r="D81" s="3">
        <v>15</v>
      </c>
      <c r="E81" s="3"/>
      <c r="F81" s="3">
        <v>2</v>
      </c>
      <c r="G81" s="6">
        <f>ROUND(B81/$B$80,4)</f>
        <v>0.7222</v>
      </c>
      <c r="H81" s="6">
        <f>ROUND(C81/$B$80,4)</f>
        <v>1.7222</v>
      </c>
      <c r="I81" s="6">
        <f>ROUND(D81/$B$80,4)</f>
        <v>0.8333</v>
      </c>
    </row>
    <row r="82" spans="1:9">
      <c r="A82" s="3">
        <v>3</v>
      </c>
      <c r="B82" s="3">
        <v>15</v>
      </c>
      <c r="C82" s="3">
        <v>26</v>
      </c>
      <c r="D82" s="3">
        <v>11</v>
      </c>
      <c r="E82" s="3"/>
      <c r="F82" s="3">
        <v>3</v>
      </c>
      <c r="G82" s="6">
        <f>ROUND(B82/$B$80,4)</f>
        <v>0.8333</v>
      </c>
      <c r="H82" s="6">
        <f>ROUND(C82/$B$80,4)</f>
        <v>1.4444</v>
      </c>
      <c r="I82" s="6">
        <f>ROUND(D82/$B$80,4)</f>
        <v>0.6111</v>
      </c>
    </row>
    <row r="83" spans="1:9">
      <c r="A83" s="3"/>
      <c r="B83" s="3"/>
      <c r="C83" s="3"/>
      <c r="D83" s="3"/>
      <c r="E83" s="3"/>
      <c r="F83" s="3"/>
      <c r="G83" s="6"/>
      <c r="H83" s="6"/>
      <c r="I83" s="6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0"/>
  <sheetViews>
    <sheetView workbookViewId="0">
      <selection activeCell="O13" sqref="O13"/>
    </sheetView>
  </sheetViews>
  <sheetFormatPr defaultColWidth="9" defaultRowHeight="14.25"/>
  <sheetData>
    <row r="1" spans="1:18">
      <c r="A1" s="3" t="s">
        <v>15</v>
      </c>
      <c r="B1" s="4" t="s">
        <v>6</v>
      </c>
      <c r="C1" s="3"/>
      <c r="G1" s="4" t="s">
        <v>5</v>
      </c>
      <c r="H1" s="3"/>
      <c r="L1" s="4" t="s">
        <v>7</v>
      </c>
      <c r="M1" s="3"/>
      <c r="P1" s="3"/>
      <c r="Q1" s="4" t="s">
        <v>50</v>
      </c>
      <c r="R1" s="3"/>
    </row>
    <row r="2" spans="1:19">
      <c r="A2" s="3" t="s">
        <v>2</v>
      </c>
      <c r="B2" s="3" t="s">
        <v>32</v>
      </c>
      <c r="C2" s="3" t="s">
        <v>65</v>
      </c>
      <c r="D2" s="3" t="s">
        <v>66</v>
      </c>
      <c r="F2" s="3" t="s">
        <v>2</v>
      </c>
      <c r="G2" s="3" t="s">
        <v>32</v>
      </c>
      <c r="H2" s="3" t="s">
        <v>65</v>
      </c>
      <c r="I2" s="3" t="s">
        <v>66</v>
      </c>
      <c r="K2" s="3" t="s">
        <v>2</v>
      </c>
      <c r="L2" s="3" t="s">
        <v>32</v>
      </c>
      <c r="M2" s="3" t="s">
        <v>65</v>
      </c>
      <c r="N2" s="3" t="s">
        <v>66</v>
      </c>
      <c r="P2" s="3" t="s">
        <v>2</v>
      </c>
      <c r="Q2" s="3" t="s">
        <v>32</v>
      </c>
      <c r="R2" s="3" t="s">
        <v>65</v>
      </c>
      <c r="S2" s="3" t="s">
        <v>66</v>
      </c>
    </row>
    <row r="3" spans="1:19">
      <c r="A3" s="3">
        <v>1</v>
      </c>
      <c r="B3" s="3">
        <v>1</v>
      </c>
      <c r="C3" s="3">
        <v>3.516</v>
      </c>
      <c r="D3" s="3">
        <v>4.306</v>
      </c>
      <c r="F3" s="3">
        <v>1</v>
      </c>
      <c r="G3" s="3">
        <v>1</v>
      </c>
      <c r="H3" s="3">
        <v>0.291</v>
      </c>
      <c r="I3" s="3">
        <v>0.324</v>
      </c>
      <c r="K3" s="3">
        <v>1</v>
      </c>
      <c r="L3" s="3">
        <v>1</v>
      </c>
      <c r="M3" s="3">
        <v>2.576</v>
      </c>
      <c r="N3" s="3">
        <v>2.7</v>
      </c>
      <c r="P3" s="3">
        <v>1</v>
      </c>
      <c r="Q3" s="3">
        <v>1</v>
      </c>
      <c r="R3" s="3">
        <v>0.65</v>
      </c>
      <c r="S3" s="3">
        <v>1.406</v>
      </c>
    </row>
    <row r="4" spans="1:19">
      <c r="A4" s="3">
        <v>2</v>
      </c>
      <c r="B4" s="3">
        <v>0.963</v>
      </c>
      <c r="C4" s="3">
        <v>4.129</v>
      </c>
      <c r="D4" s="3">
        <v>4.027</v>
      </c>
      <c r="F4" s="3">
        <v>2</v>
      </c>
      <c r="G4" s="3">
        <v>0.766</v>
      </c>
      <c r="H4" s="3">
        <v>0.21</v>
      </c>
      <c r="I4" s="3">
        <v>0.331</v>
      </c>
      <c r="K4" s="3">
        <v>2</v>
      </c>
      <c r="L4" s="3">
        <v>0.957</v>
      </c>
      <c r="M4" s="3">
        <v>2.193</v>
      </c>
      <c r="N4" s="3">
        <v>2.236</v>
      </c>
      <c r="P4" s="3">
        <v>2</v>
      </c>
      <c r="Q4" s="3">
        <v>0.973</v>
      </c>
      <c r="R4" s="3">
        <v>0.586</v>
      </c>
      <c r="S4" s="3">
        <v>1.332</v>
      </c>
    </row>
    <row r="5" spans="1:19">
      <c r="A5" s="3">
        <v>3</v>
      </c>
      <c r="B5" s="3">
        <v>0.877</v>
      </c>
      <c r="C5" s="3">
        <v>3.3</v>
      </c>
      <c r="D5" s="3">
        <v>3.526</v>
      </c>
      <c r="F5" s="3">
        <v>3</v>
      </c>
      <c r="G5" s="3">
        <v>0.919</v>
      </c>
      <c r="H5" s="3">
        <v>0.204</v>
      </c>
      <c r="I5" s="3">
        <v>0.308</v>
      </c>
      <c r="K5" s="3">
        <v>3</v>
      </c>
      <c r="L5" s="3">
        <v>0.961</v>
      </c>
      <c r="M5" s="3">
        <v>2.63</v>
      </c>
      <c r="N5" s="3">
        <v>2.261</v>
      </c>
      <c r="P5" s="3">
        <v>3</v>
      </c>
      <c r="Q5" s="3">
        <v>0.937</v>
      </c>
      <c r="R5" s="3">
        <v>0.655</v>
      </c>
      <c r="S5" s="3">
        <v>1.175</v>
      </c>
    </row>
    <row r="6" spans="1:19">
      <c r="A6" s="3">
        <v>4</v>
      </c>
      <c r="B6" s="3">
        <v>1.042</v>
      </c>
      <c r="C6" s="3">
        <v>3.858</v>
      </c>
      <c r="D6" s="3">
        <v>3.513</v>
      </c>
      <c r="F6" s="3">
        <v>4</v>
      </c>
      <c r="G6" s="3">
        <v>1.111</v>
      </c>
      <c r="H6" s="3">
        <v>0.336</v>
      </c>
      <c r="I6" s="3">
        <v>0.319</v>
      </c>
      <c r="K6" s="3">
        <v>4</v>
      </c>
      <c r="L6" s="3">
        <v>0.932</v>
      </c>
      <c r="M6" s="3">
        <v>2.407</v>
      </c>
      <c r="N6" s="3">
        <v>2.407</v>
      </c>
      <c r="P6" s="3">
        <v>4</v>
      </c>
      <c r="Q6" s="3">
        <v>0.886</v>
      </c>
      <c r="R6" s="3">
        <v>0.606</v>
      </c>
      <c r="S6" s="3">
        <v>1.484</v>
      </c>
    </row>
    <row r="7" spans="1:19">
      <c r="A7" s="3">
        <v>5</v>
      </c>
      <c r="B7" s="3">
        <v>1.039</v>
      </c>
      <c r="C7" s="3">
        <v>3.716</v>
      </c>
      <c r="D7" s="3">
        <v>3.752</v>
      </c>
      <c r="F7" s="3">
        <v>5</v>
      </c>
      <c r="G7" s="3">
        <v>0.933</v>
      </c>
      <c r="H7" s="3">
        <v>0.269</v>
      </c>
      <c r="I7" s="3">
        <v>0.237</v>
      </c>
      <c r="K7" s="3">
        <v>5</v>
      </c>
      <c r="L7" s="3">
        <v>1.123</v>
      </c>
      <c r="M7" s="3">
        <v>2.143</v>
      </c>
      <c r="N7" s="3">
        <v>2.106</v>
      </c>
      <c r="P7" s="3">
        <v>5</v>
      </c>
      <c r="Q7" s="3">
        <v>0.765</v>
      </c>
      <c r="R7" s="3">
        <v>0.504</v>
      </c>
      <c r="S7" s="3">
        <v>1.267</v>
      </c>
    </row>
    <row r="8" spans="1:19">
      <c r="A8" s="3"/>
      <c r="B8" s="3"/>
      <c r="C8" s="3"/>
      <c r="D8" s="3"/>
      <c r="F8" s="3"/>
      <c r="G8" s="3"/>
      <c r="H8" s="3"/>
      <c r="I8" s="3"/>
      <c r="K8" s="3"/>
      <c r="L8" s="3"/>
      <c r="M8" s="3"/>
      <c r="N8" s="3"/>
      <c r="P8" s="3"/>
      <c r="Q8" s="3"/>
      <c r="R8" s="3"/>
      <c r="S8" s="3"/>
    </row>
    <row r="10" spans="1:8">
      <c r="A10" s="3" t="s">
        <v>10</v>
      </c>
      <c r="B10" s="4" t="s">
        <v>7</v>
      </c>
      <c r="C10" s="3"/>
      <c r="F10" s="3"/>
      <c r="G10" s="4" t="s">
        <v>50</v>
      </c>
      <c r="H10" s="3"/>
    </row>
    <row r="11" spans="1:9">
      <c r="A11" s="3" t="s">
        <v>2</v>
      </c>
      <c r="B11" s="3" t="s">
        <v>32</v>
      </c>
      <c r="C11" s="3" t="s">
        <v>65</v>
      </c>
      <c r="D11" s="3" t="s">
        <v>66</v>
      </c>
      <c r="F11" s="3" t="s">
        <v>2</v>
      </c>
      <c r="G11" s="3" t="s">
        <v>32</v>
      </c>
      <c r="H11" s="3" t="s">
        <v>65</v>
      </c>
      <c r="I11" s="3" t="s">
        <v>66</v>
      </c>
    </row>
    <row r="12" spans="1:9">
      <c r="A12" s="3">
        <v>1</v>
      </c>
      <c r="B12" s="3">
        <v>1.522</v>
      </c>
      <c r="C12" s="3">
        <v>2.385</v>
      </c>
      <c r="D12" s="3">
        <v>2.51</v>
      </c>
      <c r="F12" s="3">
        <v>1</v>
      </c>
      <c r="G12" s="3">
        <v>0.621</v>
      </c>
      <c r="H12" s="3">
        <v>0.362</v>
      </c>
      <c r="I12" s="3">
        <v>0.721</v>
      </c>
    </row>
    <row r="13" spans="1:9">
      <c r="A13" s="3">
        <v>2</v>
      </c>
      <c r="B13" s="3">
        <v>1.201</v>
      </c>
      <c r="C13" s="3">
        <v>3.013</v>
      </c>
      <c r="D13" s="3">
        <v>2.662</v>
      </c>
      <c r="F13" s="3">
        <v>2</v>
      </c>
      <c r="G13" s="3">
        <v>0.493</v>
      </c>
      <c r="H13" s="3">
        <v>0.44</v>
      </c>
      <c r="I13" s="3">
        <v>0.623</v>
      </c>
    </row>
    <row r="14" spans="1:9">
      <c r="A14" s="3">
        <v>3</v>
      </c>
      <c r="B14" s="3">
        <v>1.333</v>
      </c>
      <c r="C14" s="3">
        <v>2.429</v>
      </c>
      <c r="D14" s="3">
        <v>2.458</v>
      </c>
      <c r="F14" s="3">
        <v>3</v>
      </c>
      <c r="G14" s="3">
        <v>0.521</v>
      </c>
      <c r="H14" s="3">
        <v>0.34</v>
      </c>
      <c r="I14" s="3">
        <v>0.809</v>
      </c>
    </row>
    <row r="15" spans="1:9">
      <c r="A15" s="3">
        <v>4</v>
      </c>
      <c r="B15" s="3">
        <v>1.419</v>
      </c>
      <c r="C15" s="3">
        <v>2.604</v>
      </c>
      <c r="D15" s="3">
        <v>1.941</v>
      </c>
      <c r="F15" s="3">
        <v>4</v>
      </c>
      <c r="G15" s="3">
        <v>0.636</v>
      </c>
      <c r="H15" s="3">
        <v>0.318</v>
      </c>
      <c r="I15" s="3">
        <v>0.793</v>
      </c>
    </row>
    <row r="16" spans="1:9">
      <c r="A16" s="3">
        <v>5</v>
      </c>
      <c r="B16" s="3">
        <v>1.291</v>
      </c>
      <c r="C16" s="3">
        <v>2.639</v>
      </c>
      <c r="D16" s="3">
        <v>2.265</v>
      </c>
      <c r="F16" s="3">
        <v>5</v>
      </c>
      <c r="G16" s="3">
        <v>0.615</v>
      </c>
      <c r="H16" s="3">
        <v>0.438</v>
      </c>
      <c r="I16" s="3">
        <v>0.672</v>
      </c>
    </row>
    <row r="17" spans="1:9">
      <c r="A17" s="3"/>
      <c r="B17" s="3"/>
      <c r="C17" s="3"/>
      <c r="D17" s="3"/>
      <c r="F17" s="3"/>
      <c r="G17" s="3"/>
      <c r="H17" s="3"/>
      <c r="I17" s="3"/>
    </row>
    <row r="19" spans="1:8">
      <c r="A19" s="3" t="s">
        <v>10</v>
      </c>
      <c r="B19" s="4" t="s">
        <v>7</v>
      </c>
      <c r="C19" s="3"/>
      <c r="F19" s="3"/>
      <c r="G19" s="4" t="s">
        <v>50</v>
      </c>
      <c r="H19" s="3"/>
    </row>
    <row r="20" spans="1:9">
      <c r="A20" s="3" t="s">
        <v>2</v>
      </c>
      <c r="B20" s="3" t="s">
        <v>32</v>
      </c>
      <c r="C20" s="3" t="s">
        <v>65</v>
      </c>
      <c r="D20" s="3" t="s">
        <v>66</v>
      </c>
      <c r="F20" s="3" t="s">
        <v>2</v>
      </c>
      <c r="G20" s="3" t="s">
        <v>32</v>
      </c>
      <c r="H20" s="3" t="s">
        <v>65</v>
      </c>
      <c r="I20" s="3" t="s">
        <v>66</v>
      </c>
    </row>
    <row r="21" spans="1:9">
      <c r="A21" s="3">
        <v>1</v>
      </c>
      <c r="B21" s="3">
        <f>ROUND(B12/$B$12,3)</f>
        <v>1</v>
      </c>
      <c r="C21" s="3">
        <f>ROUND(C12/$B$12,3)</f>
        <v>1.567</v>
      </c>
      <c r="D21" s="3">
        <f>ROUND(D12/$B$12,3)</f>
        <v>1.649</v>
      </c>
      <c r="F21" s="3">
        <v>1</v>
      </c>
      <c r="G21" s="3">
        <f>ROUND(G12/$G$12,3)</f>
        <v>1</v>
      </c>
      <c r="H21" s="3">
        <f>ROUND(H12/$G$12,3)</f>
        <v>0.583</v>
      </c>
      <c r="I21" s="3">
        <f>ROUND(I12/$G$12,3)</f>
        <v>1.161</v>
      </c>
    </row>
    <row r="22" spans="1:9">
      <c r="A22" s="3">
        <v>2</v>
      </c>
      <c r="B22" s="3">
        <f>ROUND(B13/$B$12,3)</f>
        <v>0.789</v>
      </c>
      <c r="C22" s="3">
        <f>ROUND(C13/$B$12,3)</f>
        <v>1.98</v>
      </c>
      <c r="D22" s="3">
        <f>ROUND(D13/$B$12,3)</f>
        <v>1.749</v>
      </c>
      <c r="F22" s="3">
        <v>2</v>
      </c>
      <c r="G22" s="3">
        <f>ROUND(G13/$G$12,3)</f>
        <v>0.794</v>
      </c>
      <c r="H22" s="3">
        <f>ROUND(H13/$G$12,3)</f>
        <v>0.709</v>
      </c>
      <c r="I22" s="3">
        <f>ROUND(I13/$G$12,3)</f>
        <v>1.003</v>
      </c>
    </row>
    <row r="23" spans="1:9">
      <c r="A23" s="3">
        <v>3</v>
      </c>
      <c r="B23" s="3">
        <f>ROUND(B14/$B$12,3)</f>
        <v>0.876</v>
      </c>
      <c r="C23" s="3">
        <f>ROUND(C14/$B$12,3)</f>
        <v>1.596</v>
      </c>
      <c r="D23" s="3">
        <f>ROUND(D14/$B$12,3)</f>
        <v>1.615</v>
      </c>
      <c r="F23" s="3">
        <v>3</v>
      </c>
      <c r="G23" s="3">
        <f>ROUND(G14/$G$12,3)</f>
        <v>0.839</v>
      </c>
      <c r="H23" s="3">
        <f>ROUND(H14/$G$12,3)</f>
        <v>0.548</v>
      </c>
      <c r="I23" s="3">
        <f>ROUND(I14/$G$12,3)</f>
        <v>1.303</v>
      </c>
    </row>
    <row r="24" spans="1:9">
      <c r="A24" s="3">
        <v>4</v>
      </c>
      <c r="B24" s="3">
        <f>ROUND(B15/$B$12,3)</f>
        <v>0.932</v>
      </c>
      <c r="C24" s="3">
        <f>ROUND(C15/$B$12,3)</f>
        <v>1.711</v>
      </c>
      <c r="D24" s="3">
        <f>ROUND(D15/$B$12,3)</f>
        <v>1.275</v>
      </c>
      <c r="F24" s="3">
        <v>4</v>
      </c>
      <c r="G24" s="3">
        <f>ROUND(G15/$G$12,3)</f>
        <v>1.024</v>
      </c>
      <c r="H24" s="3">
        <f>ROUND(H15/$G$12,3)</f>
        <v>0.512</v>
      </c>
      <c r="I24" s="3">
        <f>ROUND(I15/$G$12,3)</f>
        <v>1.277</v>
      </c>
    </row>
    <row r="25" spans="1:9">
      <c r="A25" s="3">
        <v>5</v>
      </c>
      <c r="B25" s="3">
        <f>ROUND(B16/$B$12,3)</f>
        <v>0.848</v>
      </c>
      <c r="C25" s="3">
        <f>ROUND(C16/$B$12,3)</f>
        <v>1.734</v>
      </c>
      <c r="D25" s="3">
        <f>ROUND(D16/$B$12,3)</f>
        <v>1.488</v>
      </c>
      <c r="F25" s="3">
        <v>5</v>
      </c>
      <c r="G25" s="3">
        <f>ROUND(G16/$G$12,3)</f>
        <v>0.99</v>
      </c>
      <c r="H25" s="3">
        <f>ROUND(H16/$G$12,3)</f>
        <v>0.705</v>
      </c>
      <c r="I25" s="3">
        <f>ROUND(I16/$G$12,3)</f>
        <v>1.082</v>
      </c>
    </row>
    <row r="26" spans="1:9">
      <c r="A26" s="3"/>
      <c r="B26" s="3"/>
      <c r="C26" s="3"/>
      <c r="D26" s="3"/>
      <c r="F26" s="3"/>
      <c r="G26" s="3"/>
      <c r="H26" s="3"/>
      <c r="I26" s="3"/>
    </row>
    <row r="28" spans="1:3">
      <c r="A28" s="3" t="s">
        <v>11</v>
      </c>
      <c r="B28" s="4" t="s">
        <v>60</v>
      </c>
      <c r="C28" s="3"/>
    </row>
    <row r="29" spans="1:4">
      <c r="A29" s="3" t="s">
        <v>2</v>
      </c>
      <c r="B29" s="3" t="s">
        <v>32</v>
      </c>
      <c r="C29" s="3" t="s">
        <v>65</v>
      </c>
      <c r="D29" s="3" t="s">
        <v>66</v>
      </c>
    </row>
    <row r="30" spans="1:4">
      <c r="A30" s="3">
        <v>1</v>
      </c>
      <c r="B30" s="3">
        <v>19.22</v>
      </c>
      <c r="C30" s="3">
        <v>9.78</v>
      </c>
      <c r="D30" s="3">
        <v>22.69</v>
      </c>
    </row>
    <row r="31" spans="1:4">
      <c r="A31" s="3">
        <v>2</v>
      </c>
      <c r="B31" s="3">
        <v>18.24</v>
      </c>
      <c r="C31" s="3">
        <v>8.04</v>
      </c>
      <c r="D31" s="3">
        <v>20.11</v>
      </c>
    </row>
    <row r="32" spans="1:4">
      <c r="A32" s="3">
        <v>3</v>
      </c>
      <c r="B32" s="3">
        <v>16.67</v>
      </c>
      <c r="C32" s="3">
        <v>10.49</v>
      </c>
      <c r="D32" s="3">
        <v>20.85</v>
      </c>
    </row>
    <row r="33" spans="1:4">
      <c r="A33" s="3"/>
      <c r="B33" s="3"/>
      <c r="C33" s="3"/>
      <c r="D33" s="3"/>
    </row>
    <row r="35" spans="1:18">
      <c r="A35" s="3" t="s">
        <v>12</v>
      </c>
      <c r="B35" s="4" t="s">
        <v>67</v>
      </c>
      <c r="C35" s="3"/>
      <c r="G35" s="4" t="s">
        <v>68</v>
      </c>
      <c r="H35" s="3"/>
      <c r="L35" s="4" t="s">
        <v>69</v>
      </c>
      <c r="M35" s="3"/>
      <c r="P35" s="3"/>
      <c r="Q35" s="4" t="s">
        <v>70</v>
      </c>
      <c r="R35" s="3"/>
    </row>
    <row r="36" spans="1:19">
      <c r="A36" s="3" t="s">
        <v>2</v>
      </c>
      <c r="B36" s="3" t="s">
        <v>32</v>
      </c>
      <c r="C36" s="3" t="s">
        <v>65</v>
      </c>
      <c r="D36" s="3" t="s">
        <v>66</v>
      </c>
      <c r="F36" s="3" t="s">
        <v>2</v>
      </c>
      <c r="G36" s="3" t="s">
        <v>32</v>
      </c>
      <c r="H36" s="3" t="s">
        <v>65</v>
      </c>
      <c r="I36" s="3" t="s">
        <v>66</v>
      </c>
      <c r="K36" s="3" t="s">
        <v>2</v>
      </c>
      <c r="L36" s="3" t="s">
        <v>32</v>
      </c>
      <c r="M36" s="3" t="s">
        <v>65</v>
      </c>
      <c r="N36" s="3" t="s">
        <v>66</v>
      </c>
      <c r="P36" s="3" t="s">
        <v>2</v>
      </c>
      <c r="Q36" s="3" t="s">
        <v>32</v>
      </c>
      <c r="R36" s="3" t="s">
        <v>65</v>
      </c>
      <c r="S36" s="3" t="s">
        <v>66</v>
      </c>
    </row>
    <row r="37" spans="1:19">
      <c r="A37" s="3">
        <v>1</v>
      </c>
      <c r="B37" s="3">
        <v>0.946</v>
      </c>
      <c r="C37" s="3">
        <v>0.818</v>
      </c>
      <c r="D37" s="3">
        <v>0.79</v>
      </c>
      <c r="F37" s="3">
        <v>1</v>
      </c>
      <c r="G37" s="3">
        <v>0.407</v>
      </c>
      <c r="H37" s="3">
        <v>0.085</v>
      </c>
      <c r="I37" s="3">
        <v>0.584</v>
      </c>
      <c r="K37" s="3">
        <v>1</v>
      </c>
      <c r="L37" s="3">
        <v>0.588</v>
      </c>
      <c r="M37" s="3">
        <v>0.137</v>
      </c>
      <c r="N37" s="3">
        <v>1.05</v>
      </c>
      <c r="P37" s="3">
        <v>1</v>
      </c>
      <c r="Q37" s="3">
        <v>0.655</v>
      </c>
      <c r="R37" s="3">
        <v>1.165</v>
      </c>
      <c r="S37" s="3">
        <v>0.563</v>
      </c>
    </row>
    <row r="38" spans="1:19">
      <c r="A38" s="3">
        <v>2</v>
      </c>
      <c r="B38" s="3">
        <v>0.823</v>
      </c>
      <c r="C38" s="3">
        <v>0.767</v>
      </c>
      <c r="D38" s="3">
        <v>0.924</v>
      </c>
      <c r="F38" s="3">
        <v>2</v>
      </c>
      <c r="G38" s="3">
        <v>0.444</v>
      </c>
      <c r="H38" s="3">
        <v>0.141</v>
      </c>
      <c r="I38" s="3">
        <v>0.603</v>
      </c>
      <c r="K38" s="3">
        <v>2</v>
      </c>
      <c r="L38" s="3">
        <v>0.616</v>
      </c>
      <c r="M38" s="3">
        <v>0.162</v>
      </c>
      <c r="N38" s="3">
        <v>1.147</v>
      </c>
      <c r="P38" s="3">
        <v>2</v>
      </c>
      <c r="Q38" s="3">
        <v>0.43</v>
      </c>
      <c r="R38" s="3">
        <v>1.271</v>
      </c>
      <c r="S38" s="3">
        <v>0.442</v>
      </c>
    </row>
    <row r="39" spans="1:19">
      <c r="A39" s="3">
        <v>3</v>
      </c>
      <c r="B39" s="3">
        <v>0.759</v>
      </c>
      <c r="C39" s="3">
        <v>0.597</v>
      </c>
      <c r="D39" s="3">
        <v>0.84</v>
      </c>
      <c r="F39" s="3">
        <v>3</v>
      </c>
      <c r="G39" s="3">
        <v>0.476</v>
      </c>
      <c r="H39" s="3">
        <v>0.139</v>
      </c>
      <c r="I39" s="3">
        <v>0.553</v>
      </c>
      <c r="K39" s="3">
        <v>3</v>
      </c>
      <c r="L39" s="3">
        <v>0.728</v>
      </c>
      <c r="M39" s="3">
        <v>0.195</v>
      </c>
      <c r="N39" s="3">
        <v>0.968</v>
      </c>
      <c r="P39" s="3">
        <v>3</v>
      </c>
      <c r="Q39" s="3">
        <v>0.553</v>
      </c>
      <c r="R39" s="3">
        <v>1.45</v>
      </c>
      <c r="S39" s="3">
        <v>0.505</v>
      </c>
    </row>
    <row r="40" spans="1:19">
      <c r="A40" s="3">
        <v>4</v>
      </c>
      <c r="B40" s="3">
        <v>0.774</v>
      </c>
      <c r="C40" s="3">
        <v>0.75</v>
      </c>
      <c r="D40" s="3">
        <v>0.853</v>
      </c>
      <c r="F40" s="3">
        <v>4</v>
      </c>
      <c r="G40" s="3">
        <v>0.392</v>
      </c>
      <c r="H40" s="3">
        <v>0.117</v>
      </c>
      <c r="I40" s="3">
        <v>0.46</v>
      </c>
      <c r="K40" s="3">
        <v>4</v>
      </c>
      <c r="L40" s="3">
        <v>0.798</v>
      </c>
      <c r="M40" s="3">
        <v>0.23</v>
      </c>
      <c r="N40" s="3">
        <v>0.937</v>
      </c>
      <c r="P40" s="3">
        <v>4</v>
      </c>
      <c r="Q40" s="3">
        <v>0.579</v>
      </c>
      <c r="R40" s="3">
        <v>1.246</v>
      </c>
      <c r="S40" s="3">
        <v>0.485</v>
      </c>
    </row>
    <row r="41" spans="1:19">
      <c r="A41" s="3">
        <v>5</v>
      </c>
      <c r="B41" s="3">
        <v>0.762</v>
      </c>
      <c r="C41" s="3">
        <v>0.633</v>
      </c>
      <c r="D41" s="3">
        <v>0.785</v>
      </c>
      <c r="F41" s="3">
        <v>5</v>
      </c>
      <c r="G41" s="3">
        <v>0.493</v>
      </c>
      <c r="H41" s="3">
        <v>0.151</v>
      </c>
      <c r="I41" s="3">
        <v>0.57</v>
      </c>
      <c r="K41" s="3">
        <v>5</v>
      </c>
      <c r="L41" s="3">
        <v>0.644</v>
      </c>
      <c r="M41" s="3">
        <v>0.2</v>
      </c>
      <c r="N41" s="3">
        <v>0.878</v>
      </c>
      <c r="P41" s="3">
        <v>5</v>
      </c>
      <c r="Q41" s="3">
        <v>0.533</v>
      </c>
      <c r="R41" s="3">
        <v>1.398</v>
      </c>
      <c r="S41" s="3">
        <v>0.55</v>
      </c>
    </row>
    <row r="42" spans="1:19">
      <c r="A42" s="3"/>
      <c r="B42" s="3"/>
      <c r="C42" s="3"/>
      <c r="D42" s="3"/>
      <c r="F42" s="3"/>
      <c r="G42" s="3"/>
      <c r="H42" s="3"/>
      <c r="I42" s="3"/>
      <c r="K42" s="3"/>
      <c r="L42" s="3"/>
      <c r="M42" s="3"/>
      <c r="N42" s="3"/>
      <c r="P42" s="3"/>
      <c r="Q42" s="3"/>
      <c r="R42" s="3"/>
      <c r="S42" s="3"/>
    </row>
    <row r="44" spans="1:18">
      <c r="A44" s="3" t="s">
        <v>12</v>
      </c>
      <c r="B44" s="4" t="s">
        <v>67</v>
      </c>
      <c r="C44" s="3"/>
      <c r="G44" s="4" t="s">
        <v>68</v>
      </c>
      <c r="H44" s="3"/>
      <c r="L44" s="4" t="s">
        <v>69</v>
      </c>
      <c r="M44" s="3"/>
      <c r="P44" s="3"/>
      <c r="Q44" s="4" t="s">
        <v>70</v>
      </c>
      <c r="R44" s="3"/>
    </row>
    <row r="45" spans="1:19">
      <c r="A45" s="3" t="s">
        <v>2</v>
      </c>
      <c r="B45" s="3" t="s">
        <v>32</v>
      </c>
      <c r="C45" s="3" t="s">
        <v>65</v>
      </c>
      <c r="D45" s="3" t="s">
        <v>66</v>
      </c>
      <c r="F45" s="3" t="s">
        <v>2</v>
      </c>
      <c r="G45" s="3" t="s">
        <v>32</v>
      </c>
      <c r="H45" s="3" t="s">
        <v>65</v>
      </c>
      <c r="I45" s="3" t="s">
        <v>66</v>
      </c>
      <c r="K45" s="3" t="s">
        <v>2</v>
      </c>
      <c r="L45" s="3" t="s">
        <v>32</v>
      </c>
      <c r="M45" s="3" t="s">
        <v>65</v>
      </c>
      <c r="N45" s="3" t="s">
        <v>66</v>
      </c>
      <c r="P45" s="3" t="s">
        <v>2</v>
      </c>
      <c r="Q45" s="3" t="s">
        <v>32</v>
      </c>
      <c r="R45" s="3" t="s">
        <v>65</v>
      </c>
      <c r="S45" s="3" t="s">
        <v>66</v>
      </c>
    </row>
    <row r="46" spans="1:19">
      <c r="A46" s="3">
        <v>1</v>
      </c>
      <c r="B46" s="3">
        <f>ROUND(B37/$B$37,3)</f>
        <v>1</v>
      </c>
      <c r="C46" s="3">
        <f>ROUND(C37/$B$37,3)</f>
        <v>0.865</v>
      </c>
      <c r="D46" s="3">
        <f>ROUND(D37/$B$37,3)</f>
        <v>0.835</v>
      </c>
      <c r="F46" s="3">
        <v>1</v>
      </c>
      <c r="G46" s="3">
        <f>ROUND(G37/$G$37,3)</f>
        <v>1</v>
      </c>
      <c r="H46" s="3">
        <f>ROUND(H37/$G$37,3)</f>
        <v>0.209</v>
      </c>
      <c r="I46" s="3">
        <f>ROUND(I37/$G$37,3)</f>
        <v>1.435</v>
      </c>
      <c r="K46" s="3">
        <v>1</v>
      </c>
      <c r="L46" s="3">
        <f>ROUND(L37/$L$37,3)</f>
        <v>1</v>
      </c>
      <c r="M46" s="3">
        <f>ROUND(M37/$L$37,3)</f>
        <v>0.233</v>
      </c>
      <c r="N46" s="3">
        <f>ROUND(N37/$L$37,3)</f>
        <v>1.786</v>
      </c>
      <c r="P46" s="3">
        <v>1</v>
      </c>
      <c r="Q46" s="3">
        <f>ROUND(Q37/$Q$37,3)</f>
        <v>1</v>
      </c>
      <c r="R46" s="3">
        <f>ROUND(R37/$Q$37,3)</f>
        <v>1.779</v>
      </c>
      <c r="S46" s="3">
        <f>ROUND(S37/$Q$37,3)</f>
        <v>0.86</v>
      </c>
    </row>
    <row r="47" spans="1:19">
      <c r="A47" s="3">
        <v>2</v>
      </c>
      <c r="B47" s="3">
        <f>ROUND(B38/$B$37,3)</f>
        <v>0.87</v>
      </c>
      <c r="C47" s="3">
        <f>ROUND(C38/$B$37,3)</f>
        <v>0.811</v>
      </c>
      <c r="D47" s="3">
        <f>ROUND(D38/$B$37,3)</f>
        <v>0.977</v>
      </c>
      <c r="F47" s="3">
        <v>2</v>
      </c>
      <c r="G47" s="3">
        <f>ROUND(G38/$G$37,3)</f>
        <v>1.091</v>
      </c>
      <c r="H47" s="3">
        <f>ROUND(H38/$G$37,3)</f>
        <v>0.346</v>
      </c>
      <c r="I47" s="3">
        <f>ROUND(I38/$G$37,3)</f>
        <v>1.482</v>
      </c>
      <c r="K47" s="3">
        <v>2</v>
      </c>
      <c r="L47" s="3">
        <f>ROUND(L38/$L$37,3)</f>
        <v>1.048</v>
      </c>
      <c r="M47" s="3">
        <f>ROUND(M38/$L$37,3)</f>
        <v>0.276</v>
      </c>
      <c r="N47" s="3">
        <f>ROUND(N38/$L$37,3)</f>
        <v>1.951</v>
      </c>
      <c r="P47" s="3">
        <v>2</v>
      </c>
      <c r="Q47" s="3">
        <f>ROUND(Q38/$Q$37,3)</f>
        <v>0.656</v>
      </c>
      <c r="R47" s="3">
        <f>ROUND(R38/$Q$37,3)</f>
        <v>1.94</v>
      </c>
      <c r="S47" s="3">
        <f>ROUND(S38/$Q$37,3)</f>
        <v>0.675</v>
      </c>
    </row>
    <row r="48" spans="1:19">
      <c r="A48" s="3">
        <v>3</v>
      </c>
      <c r="B48" s="3">
        <f>ROUND(B39/$B$37,3)</f>
        <v>0.802</v>
      </c>
      <c r="C48" s="3">
        <f>ROUND(C39/$B$37,3)</f>
        <v>0.631</v>
      </c>
      <c r="D48" s="3">
        <f>ROUND(D39/$B$37,3)</f>
        <v>0.888</v>
      </c>
      <c r="F48" s="3">
        <v>3</v>
      </c>
      <c r="G48" s="3">
        <f>ROUND(G39/$G$37,3)</f>
        <v>1.17</v>
      </c>
      <c r="H48" s="3">
        <f>ROUND(H39/$G$37,3)</f>
        <v>0.342</v>
      </c>
      <c r="I48" s="3">
        <f>ROUND(I39/$G$37,3)</f>
        <v>1.359</v>
      </c>
      <c r="K48" s="3">
        <v>3</v>
      </c>
      <c r="L48" s="3">
        <f>ROUND(L39/$L$37,3)</f>
        <v>1.238</v>
      </c>
      <c r="M48" s="3">
        <f>ROUND(M39/$L$37,3)</f>
        <v>0.332</v>
      </c>
      <c r="N48" s="3">
        <f>ROUND(N39/$L$37,3)</f>
        <v>1.646</v>
      </c>
      <c r="P48" s="3">
        <v>3</v>
      </c>
      <c r="Q48" s="3">
        <f>ROUND(Q39/$Q$37,3)</f>
        <v>0.844</v>
      </c>
      <c r="R48" s="3">
        <f>ROUND(R39/$Q$37,3)</f>
        <v>2.214</v>
      </c>
      <c r="S48" s="3">
        <f>ROUND(S39/$Q$37,3)</f>
        <v>0.771</v>
      </c>
    </row>
    <row r="49" spans="1:19">
      <c r="A49" s="3">
        <v>4</v>
      </c>
      <c r="B49" s="3">
        <f>ROUND(B40/$B$37,3)</f>
        <v>0.818</v>
      </c>
      <c r="C49" s="3">
        <f>ROUND(C40/$B$37,3)</f>
        <v>0.793</v>
      </c>
      <c r="D49" s="3">
        <f>ROUND(D40/$B$37,3)</f>
        <v>0.902</v>
      </c>
      <c r="F49" s="3">
        <v>4</v>
      </c>
      <c r="G49" s="3">
        <f>ROUND(G40/$G$37,3)</f>
        <v>0.963</v>
      </c>
      <c r="H49" s="3">
        <f>ROUND(H40/$G$37,3)</f>
        <v>0.287</v>
      </c>
      <c r="I49" s="3">
        <f>ROUND(I40/$G$37,3)</f>
        <v>1.13</v>
      </c>
      <c r="K49" s="3">
        <v>4</v>
      </c>
      <c r="L49" s="3">
        <f>ROUND(L40/$L$37,3)</f>
        <v>1.357</v>
      </c>
      <c r="M49" s="3">
        <f>ROUND(M40/$L$37,3)</f>
        <v>0.391</v>
      </c>
      <c r="N49" s="3">
        <f>ROUND(N40/$L$37,3)</f>
        <v>1.594</v>
      </c>
      <c r="P49" s="3">
        <v>4</v>
      </c>
      <c r="Q49" s="3">
        <f>ROUND(Q40/$Q$37,3)</f>
        <v>0.884</v>
      </c>
      <c r="R49" s="3">
        <f>ROUND(R40/$Q$37,3)</f>
        <v>1.902</v>
      </c>
      <c r="S49" s="3">
        <f>ROUND(S40/$Q$37,3)</f>
        <v>0.74</v>
      </c>
    </row>
    <row r="50" spans="1:19">
      <c r="A50" s="3">
        <v>5</v>
      </c>
      <c r="B50" s="3">
        <f>ROUND(B41/$B$37,3)</f>
        <v>0.805</v>
      </c>
      <c r="C50" s="3">
        <f>ROUND(C41/$B$37,3)</f>
        <v>0.669</v>
      </c>
      <c r="D50" s="3">
        <f>ROUND(D41/$B$37,3)</f>
        <v>0.83</v>
      </c>
      <c r="F50" s="3">
        <v>5</v>
      </c>
      <c r="G50" s="3">
        <f>ROUND(G41/$G$37,3)</f>
        <v>1.211</v>
      </c>
      <c r="H50" s="3">
        <f>ROUND(H41/$G$37,3)</f>
        <v>0.371</v>
      </c>
      <c r="I50" s="3">
        <f>ROUND(I41/$G$37,3)</f>
        <v>1.4</v>
      </c>
      <c r="K50" s="3">
        <v>5</v>
      </c>
      <c r="L50" s="3">
        <f>ROUND(L41/$L$37,3)</f>
        <v>1.095</v>
      </c>
      <c r="M50" s="3">
        <f>ROUND(M41/$L$37,3)</f>
        <v>0.34</v>
      </c>
      <c r="N50" s="3">
        <f>ROUND(N41/$L$37,3)</f>
        <v>1.493</v>
      </c>
      <c r="P50" s="3">
        <v>5</v>
      </c>
      <c r="Q50" s="3">
        <f>ROUND(Q41/$Q$37,3)</f>
        <v>0.814</v>
      </c>
      <c r="R50" s="3">
        <f>ROUND(R41/$Q$37,3)</f>
        <v>2.134</v>
      </c>
      <c r="S50" s="3">
        <f>ROUND(S41/$Q$37,3)</f>
        <v>0.84</v>
      </c>
    </row>
    <row r="51" spans="1:19">
      <c r="A51" s="3"/>
      <c r="B51" s="3"/>
      <c r="C51" s="3"/>
      <c r="D51" s="3"/>
      <c r="F51" s="3"/>
      <c r="G51" s="3"/>
      <c r="H51" s="3"/>
      <c r="I51" s="3"/>
      <c r="K51" s="3"/>
      <c r="L51" s="3"/>
      <c r="M51" s="3"/>
      <c r="N51" s="3"/>
      <c r="P51" s="3"/>
      <c r="Q51" s="3"/>
      <c r="R51" s="3"/>
      <c r="S51" s="3"/>
    </row>
    <row r="52" spans="1:19">
      <c r="A52" s="3"/>
      <c r="B52" s="5"/>
      <c r="C52" s="5"/>
      <c r="D52" s="5"/>
      <c r="F52" s="3"/>
      <c r="G52" s="5"/>
      <c r="H52" s="5"/>
      <c r="I52" s="5"/>
      <c r="K52" s="3"/>
      <c r="L52" s="5"/>
      <c r="M52" s="5"/>
      <c r="N52" s="5"/>
      <c r="P52" s="3"/>
      <c r="Q52" s="5"/>
      <c r="R52" s="5"/>
      <c r="S52" s="5"/>
    </row>
    <row r="53" spans="1:8">
      <c r="A53" s="3" t="s">
        <v>24</v>
      </c>
      <c r="B53" s="4"/>
      <c r="C53" s="3"/>
      <c r="F53" s="3" t="s">
        <v>25</v>
      </c>
      <c r="G53" s="4"/>
      <c r="H53" s="3"/>
    </row>
    <row r="54" spans="1:9">
      <c r="A54" s="3" t="s">
        <v>2</v>
      </c>
      <c r="B54" s="3" t="s">
        <v>32</v>
      </c>
      <c r="C54" s="3" t="s">
        <v>65</v>
      </c>
      <c r="D54" s="3" t="s">
        <v>66</v>
      </c>
      <c r="F54" s="3" t="s">
        <v>2</v>
      </c>
      <c r="G54" s="3" t="s">
        <v>32</v>
      </c>
      <c r="H54" s="3" t="s">
        <v>65</v>
      </c>
      <c r="I54" s="3" t="s">
        <v>66</v>
      </c>
    </row>
    <row r="55" spans="1:9">
      <c r="A55" s="3">
        <v>1</v>
      </c>
      <c r="B55" s="3">
        <v>19.69</v>
      </c>
      <c r="C55" s="3">
        <v>15.3</v>
      </c>
      <c r="D55" s="3">
        <v>20.12</v>
      </c>
      <c r="F55" s="3">
        <v>1</v>
      </c>
      <c r="G55" s="3">
        <v>21.43</v>
      </c>
      <c r="H55" s="3">
        <v>14.49</v>
      </c>
      <c r="I55" s="3">
        <v>24.64</v>
      </c>
    </row>
    <row r="56" spans="1:9">
      <c r="A56" s="3">
        <v>2</v>
      </c>
      <c r="B56" s="3">
        <v>21.5</v>
      </c>
      <c r="C56" s="3">
        <v>14.91</v>
      </c>
      <c r="D56" s="3">
        <v>19.37</v>
      </c>
      <c r="F56" s="3">
        <v>2</v>
      </c>
      <c r="G56" s="3">
        <v>24.18</v>
      </c>
      <c r="H56" s="3">
        <v>10.21</v>
      </c>
      <c r="I56" s="3">
        <v>23.81</v>
      </c>
    </row>
    <row r="57" spans="1:9">
      <c r="A57" s="3">
        <v>3</v>
      </c>
      <c r="B57" s="3">
        <v>22.4</v>
      </c>
      <c r="C57" s="3">
        <v>13.18</v>
      </c>
      <c r="D57" s="3">
        <v>21.65</v>
      </c>
      <c r="F57" s="3">
        <v>3</v>
      </c>
      <c r="G57" s="3">
        <v>26.5</v>
      </c>
      <c r="H57" s="3">
        <v>12.98</v>
      </c>
      <c r="I57" s="3">
        <v>21.59</v>
      </c>
    </row>
    <row r="58" spans="1:9">
      <c r="A58" s="3">
        <v>4</v>
      </c>
      <c r="B58" s="3">
        <v>18.43</v>
      </c>
      <c r="C58" s="3">
        <v>16.06</v>
      </c>
      <c r="D58" s="3">
        <v>18.71</v>
      </c>
      <c r="F58" s="3">
        <v>4</v>
      </c>
      <c r="G58" s="3">
        <v>24.63</v>
      </c>
      <c r="H58" s="3">
        <v>14.47</v>
      </c>
      <c r="I58" s="3">
        <v>22.93</v>
      </c>
    </row>
    <row r="59" spans="1:9">
      <c r="A59" s="3">
        <v>5</v>
      </c>
      <c r="B59" s="3">
        <v>21.22</v>
      </c>
      <c r="C59" s="3">
        <v>15.78</v>
      </c>
      <c r="D59" s="3">
        <v>22.31</v>
      </c>
      <c r="F59" s="3">
        <v>5</v>
      </c>
      <c r="G59" s="3">
        <v>25.97</v>
      </c>
      <c r="H59" s="3">
        <v>13.6</v>
      </c>
      <c r="I59" s="3">
        <v>25.05</v>
      </c>
    </row>
    <row r="60" spans="1:9">
      <c r="A60" s="3"/>
      <c r="B60" s="3"/>
      <c r="C60" s="3"/>
      <c r="D60" s="3"/>
      <c r="F60" s="3"/>
      <c r="G60" s="3"/>
      <c r="H60" s="3"/>
      <c r="I60" s="3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topLeftCell="A49" workbookViewId="0">
      <selection activeCell="F63" sqref="F63"/>
    </sheetView>
  </sheetViews>
  <sheetFormatPr defaultColWidth="9" defaultRowHeight="15.6"/>
  <cols>
    <col min="1" max="5" width="9" style="1"/>
    <col min="6" max="6" width="9.24770642201835" style="1"/>
    <col min="7" max="8" width="9" style="1"/>
    <col min="9" max="9" width="14.1284403669725" style="1"/>
    <col min="10" max="16384" width="9" style="1"/>
  </cols>
  <sheetData>
    <row r="1" spans="1:1">
      <c r="A1" s="1" t="s">
        <v>71</v>
      </c>
    </row>
    <row r="2" spans="1:9">
      <c r="A2" s="1" t="s">
        <v>7</v>
      </c>
      <c r="B2" s="1" t="s">
        <v>72</v>
      </c>
      <c r="C2" s="1" t="s">
        <v>73</v>
      </c>
      <c r="D2" s="1" t="s">
        <v>74</v>
      </c>
      <c r="E2" s="1" t="s">
        <v>75</v>
      </c>
      <c r="F2" s="1" t="s">
        <v>76</v>
      </c>
      <c r="G2" s="1" t="s">
        <v>77</v>
      </c>
      <c r="I2" s="2" t="s">
        <v>78</v>
      </c>
    </row>
    <row r="3" spans="1:9">
      <c r="A3" s="1">
        <v>1</v>
      </c>
      <c r="B3" s="1">
        <v>7152</v>
      </c>
      <c r="C3" s="1">
        <v>66.99</v>
      </c>
      <c r="D3" s="1">
        <v>0</v>
      </c>
      <c r="E3" s="1">
        <v>245</v>
      </c>
      <c r="F3" s="1">
        <v>479112</v>
      </c>
      <c r="G3" s="1">
        <v>479112</v>
      </c>
      <c r="I3" s="2">
        <f>G3/G8</f>
        <v>1.17381365960501</v>
      </c>
    </row>
    <row r="4" spans="1:9">
      <c r="A4" s="1">
        <v>2</v>
      </c>
      <c r="B4" s="1">
        <v>7152</v>
      </c>
      <c r="C4" s="1">
        <v>50.848</v>
      </c>
      <c r="D4" s="1">
        <v>0</v>
      </c>
      <c r="E4" s="1">
        <v>246</v>
      </c>
      <c r="F4" s="1">
        <v>363668</v>
      </c>
      <c r="G4" s="1">
        <v>363668</v>
      </c>
      <c r="I4" s="2">
        <f>G4/G9</f>
        <v>0.975708436851058</v>
      </c>
    </row>
    <row r="5" spans="9:9">
      <c r="I5" s="2"/>
    </row>
    <row r="6" spans="9:9">
      <c r="I6" s="2"/>
    </row>
    <row r="7" spans="1:9">
      <c r="A7" s="1" t="s">
        <v>79</v>
      </c>
      <c r="B7" s="1" t="s">
        <v>72</v>
      </c>
      <c r="C7" s="1" t="s">
        <v>73</v>
      </c>
      <c r="D7" s="1" t="s">
        <v>74</v>
      </c>
      <c r="E7" s="1" t="s">
        <v>75</v>
      </c>
      <c r="F7" s="1" t="s">
        <v>76</v>
      </c>
      <c r="G7" s="1" t="s">
        <v>77</v>
      </c>
      <c r="I7" s="2"/>
    </row>
    <row r="8" spans="1:9">
      <c r="A8" s="1">
        <v>1</v>
      </c>
      <c r="B8" s="1">
        <v>6496</v>
      </c>
      <c r="C8" s="1">
        <v>62.834</v>
      </c>
      <c r="D8" s="1">
        <v>0</v>
      </c>
      <c r="E8" s="1">
        <v>247</v>
      </c>
      <c r="F8" s="1">
        <v>408167</v>
      </c>
      <c r="G8" s="1">
        <v>408167</v>
      </c>
      <c r="I8" s="2"/>
    </row>
    <row r="9" spans="1:9">
      <c r="A9" s="1">
        <v>2</v>
      </c>
      <c r="B9" s="1">
        <v>6496</v>
      </c>
      <c r="C9" s="1">
        <v>57.377</v>
      </c>
      <c r="D9" s="1">
        <v>0</v>
      </c>
      <c r="E9" s="1">
        <v>248</v>
      </c>
      <c r="F9" s="1">
        <v>372722</v>
      </c>
      <c r="G9" s="1">
        <v>372722</v>
      </c>
      <c r="I9" s="2"/>
    </row>
    <row r="10" spans="9:9">
      <c r="I10" s="2"/>
    </row>
    <row r="11" spans="9:9">
      <c r="I11" s="2"/>
    </row>
    <row r="12" spans="9:9">
      <c r="I12" s="2"/>
    </row>
    <row r="13" spans="9:9">
      <c r="I13" s="2"/>
    </row>
    <row r="14" spans="9:9">
      <c r="I14" s="2"/>
    </row>
    <row r="15" spans="1:9">
      <c r="A15" s="1" t="s">
        <v>80</v>
      </c>
      <c r="I15" s="2"/>
    </row>
    <row r="16" spans="1:9">
      <c r="A16" s="1" t="s">
        <v>7</v>
      </c>
      <c r="B16" s="1" t="s">
        <v>72</v>
      </c>
      <c r="C16" s="1" t="s">
        <v>73</v>
      </c>
      <c r="D16" s="1" t="s">
        <v>74</v>
      </c>
      <c r="E16" s="1" t="s">
        <v>75</v>
      </c>
      <c r="F16" s="1" t="s">
        <v>76</v>
      </c>
      <c r="G16" s="1" t="s">
        <v>77</v>
      </c>
      <c r="I16" s="2" t="s">
        <v>78</v>
      </c>
    </row>
    <row r="17" spans="1:9">
      <c r="A17" s="1">
        <v>1</v>
      </c>
      <c r="B17" s="1">
        <v>5804</v>
      </c>
      <c r="C17" s="1">
        <v>22.818</v>
      </c>
      <c r="D17" s="1">
        <v>0</v>
      </c>
      <c r="E17" s="1">
        <v>209</v>
      </c>
      <c r="F17" s="1">
        <v>132436</v>
      </c>
      <c r="G17" s="1">
        <v>132436</v>
      </c>
      <c r="I17" s="2">
        <f>G17/G23</f>
        <v>0.326832193597903</v>
      </c>
    </row>
    <row r="18" spans="1:9">
      <c r="A18" s="1">
        <v>2</v>
      </c>
      <c r="B18" s="1">
        <v>5804</v>
      </c>
      <c r="C18" s="1">
        <v>4.877</v>
      </c>
      <c r="D18" s="1">
        <v>0</v>
      </c>
      <c r="E18" s="1">
        <v>48</v>
      </c>
      <c r="F18" s="1">
        <v>28308</v>
      </c>
      <c r="G18" s="1">
        <v>28308</v>
      </c>
      <c r="I18" s="2">
        <f>G18/G24</f>
        <v>0.0765014917628746</v>
      </c>
    </row>
    <row r="19" spans="1:9">
      <c r="A19" s="1">
        <v>3</v>
      </c>
      <c r="B19" s="1">
        <v>5804</v>
      </c>
      <c r="C19" s="1">
        <v>18.683</v>
      </c>
      <c r="D19" s="1">
        <v>0</v>
      </c>
      <c r="E19" s="1">
        <v>209</v>
      </c>
      <c r="F19" s="1">
        <v>108435</v>
      </c>
      <c r="G19" s="1">
        <v>108435</v>
      </c>
      <c r="I19" s="2">
        <f>G19/G25</f>
        <v>0.304322567608527</v>
      </c>
    </row>
    <row r="20" spans="1:9">
      <c r="A20" s="1">
        <v>4</v>
      </c>
      <c r="B20" s="1">
        <v>5804</v>
      </c>
      <c r="C20" s="1">
        <v>42.841</v>
      </c>
      <c r="D20" s="1">
        <v>0</v>
      </c>
      <c r="E20" s="1">
        <v>246</v>
      </c>
      <c r="F20" s="1">
        <v>248648</v>
      </c>
      <c r="G20" s="1">
        <v>248648</v>
      </c>
      <c r="I20" s="2">
        <f>G20/G26</f>
        <v>0.591837269029274</v>
      </c>
    </row>
    <row r="21" spans="9:9">
      <c r="I21" s="2"/>
    </row>
    <row r="22" spans="1:9">
      <c r="A22" s="1" t="s">
        <v>79</v>
      </c>
      <c r="B22" s="1" t="s">
        <v>72</v>
      </c>
      <c r="C22" s="1" t="s">
        <v>73</v>
      </c>
      <c r="D22" s="1" t="s">
        <v>74</v>
      </c>
      <c r="E22" s="1" t="s">
        <v>75</v>
      </c>
      <c r="F22" s="1" t="s">
        <v>76</v>
      </c>
      <c r="G22" s="1" t="s">
        <v>77</v>
      </c>
      <c r="I22" s="2"/>
    </row>
    <row r="23" spans="1:9">
      <c r="A23" s="1">
        <v>1</v>
      </c>
      <c r="B23" s="1">
        <v>8764</v>
      </c>
      <c r="C23" s="1">
        <v>46.236</v>
      </c>
      <c r="D23" s="1">
        <v>0</v>
      </c>
      <c r="E23" s="1">
        <v>250</v>
      </c>
      <c r="F23" s="1">
        <v>405211</v>
      </c>
      <c r="G23" s="1">
        <v>405211</v>
      </c>
      <c r="I23" s="2"/>
    </row>
    <row r="24" spans="1:9">
      <c r="A24" s="1">
        <v>2</v>
      </c>
      <c r="B24" s="1">
        <v>8764</v>
      </c>
      <c r="C24" s="1">
        <v>42.222</v>
      </c>
      <c r="D24" s="1">
        <v>0</v>
      </c>
      <c r="E24" s="1">
        <v>251</v>
      </c>
      <c r="F24" s="1">
        <v>370032</v>
      </c>
      <c r="G24" s="1">
        <v>370032</v>
      </c>
      <c r="I24" s="2"/>
    </row>
    <row r="25" spans="1:9">
      <c r="A25" s="1">
        <v>3</v>
      </c>
      <c r="B25" s="1">
        <v>8764</v>
      </c>
      <c r="C25" s="1">
        <v>40.657</v>
      </c>
      <c r="D25" s="1">
        <v>0</v>
      </c>
      <c r="E25" s="1">
        <v>251</v>
      </c>
      <c r="F25" s="1">
        <v>356316</v>
      </c>
      <c r="G25" s="1">
        <v>356316</v>
      </c>
      <c r="I25" s="2"/>
    </row>
    <row r="26" spans="1:9">
      <c r="A26" s="1">
        <v>4</v>
      </c>
      <c r="B26" s="1">
        <v>8764</v>
      </c>
      <c r="C26" s="1">
        <v>47.938</v>
      </c>
      <c r="D26" s="1">
        <v>0</v>
      </c>
      <c r="E26" s="1">
        <v>251</v>
      </c>
      <c r="F26" s="1">
        <v>420129</v>
      </c>
      <c r="G26" s="1">
        <v>420129</v>
      </c>
      <c r="I26" s="2"/>
    </row>
    <row r="27" spans="9:9">
      <c r="I27" s="2"/>
    </row>
    <row r="28" spans="9:9">
      <c r="I28" s="2"/>
    </row>
    <row r="29" spans="1:9">
      <c r="A29" s="1" t="s">
        <v>81</v>
      </c>
      <c r="I29" s="2"/>
    </row>
    <row r="30" spans="1:9">
      <c r="A30" s="1" t="s">
        <v>82</v>
      </c>
      <c r="B30" s="1" t="s">
        <v>72</v>
      </c>
      <c r="C30" s="1" t="s">
        <v>73</v>
      </c>
      <c r="D30" s="1" t="s">
        <v>74</v>
      </c>
      <c r="E30" s="1" t="s">
        <v>75</v>
      </c>
      <c r="F30" s="1" t="s">
        <v>76</v>
      </c>
      <c r="G30" s="1" t="s">
        <v>77</v>
      </c>
      <c r="I30" s="2"/>
    </row>
    <row r="31" spans="1:9">
      <c r="A31" s="1">
        <v>1</v>
      </c>
      <c r="B31" s="1">
        <v>6436</v>
      </c>
      <c r="C31" s="1">
        <v>28.708</v>
      </c>
      <c r="D31" s="1">
        <v>0</v>
      </c>
      <c r="E31" s="1">
        <v>251</v>
      </c>
      <c r="F31" s="1">
        <v>184762</v>
      </c>
      <c r="G31" s="1">
        <v>184762</v>
      </c>
      <c r="I31" s="2">
        <f>G31/$G$55</f>
        <v>0.587932806588238</v>
      </c>
    </row>
    <row r="32" spans="1:9">
      <c r="A32" s="1">
        <v>2</v>
      </c>
      <c r="B32" s="1">
        <v>6436</v>
      </c>
      <c r="C32" s="1">
        <v>7.354</v>
      </c>
      <c r="D32" s="1">
        <v>0</v>
      </c>
      <c r="E32" s="1">
        <v>152</v>
      </c>
      <c r="F32" s="1">
        <v>47330</v>
      </c>
      <c r="G32" s="1">
        <v>47330</v>
      </c>
      <c r="I32" s="2">
        <f>G32/$G$56</f>
        <v>0.137499673173183</v>
      </c>
    </row>
    <row r="33" spans="1:9">
      <c r="A33" s="1">
        <v>3</v>
      </c>
      <c r="B33" s="1">
        <v>6436</v>
      </c>
      <c r="C33" s="1">
        <v>58.564</v>
      </c>
      <c r="D33" s="1">
        <v>0</v>
      </c>
      <c r="E33" s="1">
        <v>250</v>
      </c>
      <c r="F33" s="1">
        <v>376921</v>
      </c>
      <c r="G33" s="1">
        <v>376921</v>
      </c>
      <c r="I33" s="2">
        <f>G33/$G$57</f>
        <v>1.04971161692256</v>
      </c>
    </row>
    <row r="34" spans="9:9">
      <c r="I34" s="2"/>
    </row>
    <row r="35" spans="9:9">
      <c r="I35" s="2"/>
    </row>
    <row r="36" spans="1:9">
      <c r="A36" s="1" t="s">
        <v>83</v>
      </c>
      <c r="B36" s="1" t="s">
        <v>72</v>
      </c>
      <c r="C36" s="1" t="s">
        <v>73</v>
      </c>
      <c r="D36" s="1" t="s">
        <v>74</v>
      </c>
      <c r="E36" s="1" t="s">
        <v>75</v>
      </c>
      <c r="F36" s="1" t="s">
        <v>76</v>
      </c>
      <c r="G36" s="1" t="s">
        <v>77</v>
      </c>
      <c r="I36" s="2"/>
    </row>
    <row r="37" spans="1:9">
      <c r="A37" s="1">
        <v>1</v>
      </c>
      <c r="B37" s="1">
        <v>9680</v>
      </c>
      <c r="C37" s="1">
        <v>21.255</v>
      </c>
      <c r="D37" s="1">
        <v>0</v>
      </c>
      <c r="E37" s="1">
        <v>193</v>
      </c>
      <c r="F37" s="1">
        <v>205749</v>
      </c>
      <c r="G37" s="1">
        <v>205749</v>
      </c>
      <c r="I37" s="2">
        <f>G37/$G$55</f>
        <v>0.654715726300448</v>
      </c>
    </row>
    <row r="38" spans="1:9">
      <c r="A38" s="1">
        <v>2</v>
      </c>
      <c r="B38" s="1">
        <v>9680</v>
      </c>
      <c r="C38" s="1">
        <v>41.415</v>
      </c>
      <c r="D38" s="1">
        <v>0</v>
      </c>
      <c r="E38" s="1">
        <v>244</v>
      </c>
      <c r="F38" s="1">
        <v>400901</v>
      </c>
      <c r="G38" s="1">
        <v>400901</v>
      </c>
      <c r="I38" s="2">
        <f>G38/$G$56</f>
        <v>1.16466842330028</v>
      </c>
    </row>
    <row r="39" spans="1:9">
      <c r="A39" s="1">
        <v>3</v>
      </c>
      <c r="B39" s="1">
        <v>9680</v>
      </c>
      <c r="C39" s="1">
        <v>20.89</v>
      </c>
      <c r="D39" s="1">
        <v>0</v>
      </c>
      <c r="E39" s="1">
        <v>159</v>
      </c>
      <c r="F39" s="1">
        <v>202216</v>
      </c>
      <c r="G39" s="1">
        <v>202216</v>
      </c>
      <c r="I39" s="2">
        <f>G39/$G$57</f>
        <v>0.563164388101517</v>
      </c>
    </row>
    <row r="40" spans="9:9">
      <c r="I40" s="2"/>
    </row>
    <row r="41" spans="9:9">
      <c r="I41" s="2"/>
    </row>
    <row r="42" spans="1:9">
      <c r="A42" s="1" t="s">
        <v>67</v>
      </c>
      <c r="B42" s="1" t="s">
        <v>72</v>
      </c>
      <c r="C42" s="1" t="s">
        <v>73</v>
      </c>
      <c r="D42" s="1" t="s">
        <v>74</v>
      </c>
      <c r="E42" s="1" t="s">
        <v>75</v>
      </c>
      <c r="F42" s="1" t="s">
        <v>76</v>
      </c>
      <c r="G42" s="1" t="s">
        <v>77</v>
      </c>
      <c r="I42" s="2"/>
    </row>
    <row r="43" spans="1:9">
      <c r="A43" s="1">
        <v>1</v>
      </c>
      <c r="B43" s="1">
        <v>5716</v>
      </c>
      <c r="C43" s="1">
        <v>52.024</v>
      </c>
      <c r="D43" s="1">
        <v>1</v>
      </c>
      <c r="E43" s="1">
        <v>216</v>
      </c>
      <c r="F43" s="1">
        <v>297368</v>
      </c>
      <c r="G43" s="1">
        <v>297368</v>
      </c>
      <c r="I43" s="2">
        <f>G43/$G$55</f>
        <v>0.946257362604492</v>
      </c>
    </row>
    <row r="44" spans="1:9">
      <c r="A44" s="1">
        <v>2</v>
      </c>
      <c r="B44" s="1">
        <v>5716</v>
      </c>
      <c r="C44" s="1">
        <v>49.285</v>
      </c>
      <c r="D44" s="1">
        <v>1</v>
      </c>
      <c r="E44" s="1">
        <v>207</v>
      </c>
      <c r="F44" s="1">
        <v>281713</v>
      </c>
      <c r="G44" s="1">
        <v>281713</v>
      </c>
      <c r="I44" s="2">
        <f>G44/$G$56</f>
        <v>0.818412115542721</v>
      </c>
    </row>
    <row r="45" spans="1:9">
      <c r="A45" s="1">
        <v>3</v>
      </c>
      <c r="B45" s="1">
        <v>5716</v>
      </c>
      <c r="C45" s="1">
        <v>49.642</v>
      </c>
      <c r="D45" s="1">
        <v>1</v>
      </c>
      <c r="E45" s="1">
        <v>231</v>
      </c>
      <c r="F45" s="1">
        <v>283753</v>
      </c>
      <c r="G45" s="1">
        <v>283753</v>
      </c>
      <c r="I45" s="2">
        <f>G45/$G$57</f>
        <v>0.790242041267604</v>
      </c>
    </row>
    <row r="46" spans="9:9">
      <c r="I46" s="2"/>
    </row>
    <row r="47" spans="9:9">
      <c r="I47" s="2"/>
    </row>
    <row r="48" spans="1:9">
      <c r="A48" s="1" t="s">
        <v>84</v>
      </c>
      <c r="B48" s="1" t="s">
        <v>72</v>
      </c>
      <c r="C48" s="1" t="s">
        <v>73</v>
      </c>
      <c r="D48" s="1" t="s">
        <v>74</v>
      </c>
      <c r="E48" s="1" t="s">
        <v>75</v>
      </c>
      <c r="F48" s="1" t="s">
        <v>76</v>
      </c>
      <c r="G48" s="1" t="s">
        <v>77</v>
      </c>
      <c r="I48" s="2"/>
    </row>
    <row r="49" spans="1:9">
      <c r="A49" s="1">
        <v>1</v>
      </c>
      <c r="B49" s="1">
        <v>5932</v>
      </c>
      <c r="C49" s="1">
        <v>21.555</v>
      </c>
      <c r="D49" s="1">
        <v>0</v>
      </c>
      <c r="E49" s="1">
        <v>141</v>
      </c>
      <c r="F49" s="1">
        <v>127862</v>
      </c>
      <c r="G49" s="1">
        <v>127862</v>
      </c>
      <c r="I49" s="2">
        <f>G49/$G$55</f>
        <v>0.406870809560328</v>
      </c>
    </row>
    <row r="50" spans="1:9">
      <c r="A50" s="1">
        <v>2</v>
      </c>
      <c r="B50" s="1">
        <v>5932</v>
      </c>
      <c r="C50" s="1">
        <v>4.934</v>
      </c>
      <c r="D50" s="1">
        <v>0</v>
      </c>
      <c r="E50" s="1">
        <v>33</v>
      </c>
      <c r="F50" s="1">
        <v>29266</v>
      </c>
      <c r="G50" s="1">
        <v>29266</v>
      </c>
      <c r="I50" s="2">
        <f>G50/$G$56</f>
        <v>0.0850214543648084</v>
      </c>
    </row>
    <row r="51" spans="1:9">
      <c r="A51" s="1">
        <v>3</v>
      </c>
      <c r="B51" s="1">
        <v>5932</v>
      </c>
      <c r="C51" s="1">
        <v>35.379</v>
      </c>
      <c r="D51" s="1">
        <v>0</v>
      </c>
      <c r="E51" s="1">
        <v>236</v>
      </c>
      <c r="F51" s="1">
        <v>209868</v>
      </c>
      <c r="G51" s="1">
        <v>209868</v>
      </c>
      <c r="I51" s="2">
        <f>G51/$G$57</f>
        <v>0.584474936711681</v>
      </c>
    </row>
    <row r="52" spans="9:9">
      <c r="I52" s="2"/>
    </row>
    <row r="54" spans="1:7">
      <c r="A54" s="1" t="s">
        <v>79</v>
      </c>
      <c r="B54" s="1" t="s">
        <v>72</v>
      </c>
      <c r="C54" s="1" t="s">
        <v>73</v>
      </c>
      <c r="D54" s="1" t="s">
        <v>74</v>
      </c>
      <c r="E54" s="1" t="s">
        <v>75</v>
      </c>
      <c r="F54" s="1" t="s">
        <v>76</v>
      </c>
      <c r="G54" s="1" t="s">
        <v>77</v>
      </c>
    </row>
    <row r="55" spans="1:7">
      <c r="A55" s="1">
        <v>1</v>
      </c>
      <c r="B55" s="1">
        <v>6832</v>
      </c>
      <c r="C55" s="1">
        <v>45.998</v>
      </c>
      <c r="D55" s="1">
        <v>0</v>
      </c>
      <c r="E55" s="1">
        <v>247</v>
      </c>
      <c r="F55" s="1">
        <v>314257</v>
      </c>
      <c r="G55" s="1">
        <v>314257</v>
      </c>
    </row>
    <row r="56" spans="1:7">
      <c r="A56" s="1">
        <v>2</v>
      </c>
      <c r="B56" s="1">
        <v>6832</v>
      </c>
      <c r="C56" s="1">
        <v>50.383</v>
      </c>
      <c r="D56" s="1">
        <v>0</v>
      </c>
      <c r="E56" s="1">
        <v>246</v>
      </c>
      <c r="F56" s="1">
        <v>344219</v>
      </c>
      <c r="G56" s="1">
        <v>344219</v>
      </c>
    </row>
    <row r="57" spans="1:7">
      <c r="A57" s="1">
        <v>3</v>
      </c>
      <c r="B57" s="1">
        <v>6832</v>
      </c>
      <c r="C57" s="1">
        <v>52.557</v>
      </c>
      <c r="D57" s="1">
        <v>0</v>
      </c>
      <c r="E57" s="1">
        <v>247</v>
      </c>
      <c r="F57" s="1">
        <v>359071</v>
      </c>
      <c r="G57" s="1">
        <v>35907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amples</vt:lpstr>
      <vt:lpstr>Figure1</vt:lpstr>
      <vt:lpstr>Figure2</vt:lpstr>
      <vt:lpstr>Figure3</vt:lpstr>
      <vt:lpstr>Figure4</vt:lpstr>
      <vt:lpstr>Figure5</vt:lpstr>
      <vt:lpstr>Figure6</vt:lpstr>
      <vt:lpstr>Figure7</vt:lpstr>
      <vt:lpstr>wb-analyz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00Z</dcterms:created>
  <dcterms:modified xsi:type="dcterms:W3CDTF">2021-06-11T08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AEC2BDC4F68746D6BD8FADB3D4947B6B</vt:lpwstr>
  </property>
</Properties>
</file>